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0" windowWidth="16820" windowHeight="15300"/>
  </bookViews>
  <sheets>
    <sheet name="Sheet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6" i="1" l="1"/>
  <c r="F146" i="1"/>
  <c r="H144" i="1"/>
  <c r="F144" i="1"/>
  <c r="H142" i="1"/>
  <c r="F142" i="1"/>
  <c r="H140" i="1"/>
  <c r="F140" i="1"/>
  <c r="H138" i="1"/>
  <c r="F138" i="1"/>
  <c r="H136" i="1"/>
  <c r="F136" i="1"/>
  <c r="H134" i="1"/>
  <c r="F134" i="1"/>
  <c r="H132" i="1"/>
  <c r="F132" i="1"/>
  <c r="H130" i="1"/>
  <c r="F130" i="1"/>
  <c r="H128" i="1"/>
  <c r="F128" i="1"/>
  <c r="H126" i="1"/>
  <c r="F126" i="1"/>
  <c r="H124" i="1"/>
  <c r="F124" i="1"/>
  <c r="H122" i="1"/>
  <c r="F122" i="1"/>
  <c r="H120" i="1"/>
  <c r="F120" i="1"/>
  <c r="H118" i="1"/>
  <c r="F118" i="1"/>
  <c r="H116" i="1"/>
  <c r="F116" i="1"/>
  <c r="H114" i="1"/>
  <c r="F114" i="1"/>
  <c r="H112" i="1"/>
  <c r="F112" i="1"/>
  <c r="H110" i="1"/>
  <c r="F110" i="1"/>
  <c r="H108" i="1"/>
  <c r="F108" i="1"/>
  <c r="H106" i="1"/>
  <c r="F106" i="1"/>
  <c r="H104" i="1"/>
  <c r="F104" i="1"/>
  <c r="H102" i="1"/>
  <c r="F102" i="1"/>
  <c r="H100" i="1"/>
  <c r="F100" i="1"/>
  <c r="H98" i="1"/>
  <c r="F98" i="1"/>
  <c r="H96" i="1"/>
  <c r="F96" i="1"/>
  <c r="H94" i="1"/>
  <c r="F94" i="1"/>
  <c r="H92" i="1"/>
  <c r="F92" i="1"/>
  <c r="H90" i="1"/>
  <c r="F90" i="1"/>
  <c r="H88" i="1"/>
  <c r="F88" i="1"/>
  <c r="H86" i="1"/>
  <c r="F86" i="1"/>
  <c r="H84" i="1"/>
  <c r="F84" i="1"/>
  <c r="H82" i="1"/>
  <c r="F82" i="1"/>
  <c r="H80" i="1"/>
  <c r="F80" i="1"/>
  <c r="H78" i="1"/>
  <c r="F78" i="1"/>
  <c r="H76" i="1"/>
  <c r="F76" i="1"/>
  <c r="H74" i="1"/>
  <c r="F74" i="1"/>
  <c r="H72" i="1"/>
  <c r="F72" i="1"/>
  <c r="H70" i="1"/>
  <c r="F70" i="1"/>
  <c r="H68" i="1"/>
  <c r="F68" i="1"/>
  <c r="H66" i="1"/>
  <c r="F66" i="1"/>
  <c r="H64" i="1"/>
  <c r="F64" i="1"/>
  <c r="H62" i="1"/>
  <c r="F62" i="1"/>
  <c r="H60" i="1"/>
  <c r="F60" i="1"/>
  <c r="H58" i="1"/>
  <c r="F58" i="1"/>
  <c r="H56" i="1"/>
  <c r="F56" i="1"/>
  <c r="H54" i="1"/>
  <c r="F54" i="1"/>
  <c r="H52" i="1"/>
  <c r="F52" i="1"/>
  <c r="H50" i="1"/>
  <c r="F50" i="1"/>
  <c r="H48" i="1"/>
  <c r="F48" i="1"/>
  <c r="H46" i="1"/>
  <c r="F46" i="1"/>
  <c r="H44" i="1"/>
  <c r="F44" i="1"/>
  <c r="H42" i="1"/>
  <c r="F42" i="1"/>
  <c r="H40" i="1"/>
  <c r="F40" i="1"/>
  <c r="H38" i="1"/>
  <c r="F38" i="1"/>
  <c r="H36" i="1"/>
  <c r="F36" i="1"/>
  <c r="H34" i="1"/>
  <c r="F34" i="1"/>
  <c r="H32" i="1"/>
  <c r="F32" i="1"/>
  <c r="H30" i="1"/>
  <c r="F30" i="1"/>
  <c r="H28" i="1"/>
  <c r="F28" i="1"/>
  <c r="H26" i="1"/>
  <c r="F26" i="1"/>
  <c r="H24" i="1"/>
  <c r="F24" i="1"/>
  <c r="H22" i="1"/>
  <c r="F22" i="1"/>
  <c r="H20" i="1"/>
  <c r="F20" i="1"/>
  <c r="H18" i="1"/>
  <c r="F18" i="1"/>
  <c r="H16" i="1"/>
  <c r="F16" i="1"/>
  <c r="H14" i="1"/>
  <c r="F14" i="1"/>
  <c r="H12" i="1"/>
  <c r="F12" i="1"/>
  <c r="H10" i="1"/>
  <c r="F10" i="1"/>
  <c r="H8" i="1"/>
  <c r="F8" i="1"/>
  <c r="H6" i="1"/>
  <c r="F6" i="1"/>
  <c r="H4" i="1"/>
  <c r="F4" i="1"/>
  <c r="H2" i="1"/>
  <c r="F2" i="1"/>
</calcChain>
</file>

<file path=xl/sharedStrings.xml><?xml version="1.0" encoding="utf-8"?>
<sst xmlns="http://schemas.openxmlformats.org/spreadsheetml/2006/main" count="520" uniqueCount="328">
  <si>
    <t>Chromosome</t>
  </si>
  <si>
    <t>Chromosome (JEC21)</t>
  </si>
  <si>
    <t>ID</t>
  </si>
  <si>
    <t>Sequence</t>
  </si>
  <si>
    <t>Location A (bp)</t>
  </si>
  <si>
    <t>Size A (bp)</t>
  </si>
  <si>
    <t>Location D (bp)</t>
  </si>
  <si>
    <t>Size  D (bp)</t>
  </si>
  <si>
    <t>Enzyme</t>
  </si>
  <si>
    <t>A</t>
  </si>
  <si>
    <t>CNA00050F</t>
  </si>
  <si>
    <t>AGCAATTCCAAACCGACCCC</t>
  </si>
  <si>
    <t>HaeIII</t>
  </si>
  <si>
    <t>CNA00050R</t>
  </si>
  <si>
    <t>TTACGCCCACACCAAGGCAT</t>
  </si>
  <si>
    <t>CNA00290F</t>
  </si>
  <si>
    <t>AAACTCGCGGTTGCCAATCC</t>
  </si>
  <si>
    <t>SacI</t>
  </si>
  <si>
    <t>CNA00290R</t>
  </si>
  <si>
    <t>TTGGAGGATGCAGGCGGTTT</t>
  </si>
  <si>
    <t>CNA00670F</t>
  </si>
  <si>
    <t>TTGGGCCAGGAGTGAGTGAT</t>
  </si>
  <si>
    <t>CNA00670R</t>
  </si>
  <si>
    <t>AAGGCAGAAAGAGCCGCGTT</t>
  </si>
  <si>
    <t>CNA01100_2F</t>
  </si>
  <si>
    <t>GCAAAGACTGACACCAGCGACC</t>
  </si>
  <si>
    <t>CNA01100_2R</t>
  </si>
  <si>
    <t>CTGCCTCTTTTCCAAGCACAGC</t>
  </si>
  <si>
    <t>CNA01490F</t>
  </si>
  <si>
    <t>AGGCAGGCGCGTCAGCTTTTTG</t>
  </si>
  <si>
    <t>CNA01490R</t>
  </si>
  <si>
    <t>AAACAGGCGACCATTGCGGGAG</t>
  </si>
  <si>
    <t>CNA01890F</t>
  </si>
  <si>
    <t>ATCACGCAACCCGTTGCCAT</t>
  </si>
  <si>
    <t>CNA01890R</t>
  </si>
  <si>
    <t>TGCCTTGGCGTTGGCTCTTT</t>
  </si>
  <si>
    <t>CNA02350F</t>
  </si>
  <si>
    <t>CGAGGCTTTGAGAGGATGGGG</t>
  </si>
  <si>
    <t>HindIII</t>
  </si>
  <si>
    <t>CNA02350R</t>
  </si>
  <si>
    <t>CCGCTCGAACATGTACTCACCC</t>
  </si>
  <si>
    <t>CNA02700F</t>
  </si>
  <si>
    <t>TTGGATGTTGTCCATCCCGC</t>
  </si>
  <si>
    <t>EcoRI</t>
  </si>
  <si>
    <t>CNA02700R</t>
  </si>
  <si>
    <t>TCAAGACCGGCATTGTCGCA</t>
  </si>
  <si>
    <t>CNA03050F</t>
  </si>
  <si>
    <t>CCCCCATTGTCGCCAAACAT</t>
  </si>
  <si>
    <t>CNA03050R</t>
  </si>
  <si>
    <t>AAGCAATTCCCCACGGCGAT</t>
  </si>
  <si>
    <t>CNA03460F</t>
  </si>
  <si>
    <t>CCACGGTTGGGCATGAACA</t>
  </si>
  <si>
    <t>CNA03460R</t>
  </si>
  <si>
    <t>TTGCCTGGCTATCCATTC</t>
  </si>
  <si>
    <t>CNA03720F</t>
  </si>
  <si>
    <t>GCTGAGAGGTGCCCAGTTGAG</t>
  </si>
  <si>
    <t>HinfI</t>
  </si>
  <si>
    <t>CNA03720R</t>
  </si>
  <si>
    <t>ACAGCTTGATCGTGCCATCAGG</t>
  </si>
  <si>
    <t>CNA04100F</t>
  </si>
  <si>
    <t>CCACCAGCGCAAAAACGAC</t>
  </si>
  <si>
    <t>CNA04100R</t>
  </si>
  <si>
    <t>TGATGCGCCGCCTTTCTCTT</t>
  </si>
  <si>
    <t>CNA04490F</t>
  </si>
  <si>
    <t>TGCCCGACCTCCAAAAGCAGAC</t>
  </si>
  <si>
    <t>CNA04490R</t>
  </si>
  <si>
    <t>CCAGATGCCATCACGATCCACG</t>
  </si>
  <si>
    <t>CNA04940F</t>
  </si>
  <si>
    <t>GCTCAAAAAGACCAGCCGCTTC</t>
  </si>
  <si>
    <t>PvuII</t>
  </si>
  <si>
    <t>CNA04940R</t>
  </si>
  <si>
    <t>GGACCTGCTAGCGTTGTGAGAG</t>
  </si>
  <si>
    <t>CNA05300F</t>
  </si>
  <si>
    <t>TCGGACAGCAAGTGAGTCCAGG</t>
  </si>
  <si>
    <t>CNA05300R</t>
  </si>
  <si>
    <t>TAAGCCTGTTGAGCGAATCGGG</t>
  </si>
  <si>
    <t>CNA05600F</t>
  </si>
  <si>
    <t>TGGGTTTGGCTTCAGGCAG</t>
  </si>
  <si>
    <t>CNA05600R</t>
  </si>
  <si>
    <t>CCGCTCTTCACATGCAGCAA</t>
  </si>
  <si>
    <t>CNA06030F</t>
  </si>
  <si>
    <t>GGGTTACCAGCGGTGGCGATC</t>
  </si>
  <si>
    <t>PstI</t>
  </si>
  <si>
    <t>CNA06030R</t>
  </si>
  <si>
    <t>GTGACGGCCAACCCTGAAGGAG</t>
  </si>
  <si>
    <t>CNA06130F</t>
  </si>
  <si>
    <t>AGTTTCCTCCGATCCGGCGTC</t>
  </si>
  <si>
    <t>CNA06130R</t>
  </si>
  <si>
    <t>CTGCCTCGATGACTTGGCTG</t>
  </si>
  <si>
    <t>CNA06310F</t>
  </si>
  <si>
    <t>CGTATCCAGCGGCTGACCAC</t>
  </si>
  <si>
    <t>CNA06310R</t>
  </si>
  <si>
    <t>AATGGTCGCTAGACTGGACGGG</t>
  </si>
  <si>
    <t>CNA06610F</t>
  </si>
  <si>
    <t>GCCTCAATTCACGCCCAGACCC</t>
  </si>
  <si>
    <t>CNA06610R</t>
  </si>
  <si>
    <t>CTCCTTCGCTCCCTTCTTCGTC</t>
  </si>
  <si>
    <t>CNA06890F</t>
  </si>
  <si>
    <t>CGTGCCCTTCCCCAAACAAT</t>
  </si>
  <si>
    <t>BamHI</t>
  </si>
  <si>
    <t>CNA06890R</t>
  </si>
  <si>
    <t>TCATTGTGCGAGATGCCTGC</t>
  </si>
  <si>
    <t>CNA07310F</t>
  </si>
  <si>
    <t>ACACCCCAAATTCCCCAACC</t>
  </si>
  <si>
    <t>CNA07310R</t>
  </si>
  <si>
    <t>ACATCCCAAACGAACCCAC</t>
  </si>
  <si>
    <t>CNA07470F</t>
  </si>
  <si>
    <t>TCCGGCATGCATGATCCGAA</t>
  </si>
  <si>
    <t>CNA07470R</t>
  </si>
  <si>
    <t>AATCGCCTGCAACTGCGCAA</t>
  </si>
  <si>
    <t>CNA07650F</t>
  </si>
  <si>
    <t>AGAAGAGCATGGCAGCGGAA</t>
  </si>
  <si>
    <t>CNA07650R</t>
  </si>
  <si>
    <t>ATGTCGTCGTCGTTTCGCCC</t>
  </si>
  <si>
    <t>CNA07990F</t>
  </si>
  <si>
    <t>TCCAATGGACGAGGACGATG</t>
  </si>
  <si>
    <t>CNA07990R</t>
  </si>
  <si>
    <t>TGACCGGTGTGGGTTGCAAT</t>
  </si>
  <si>
    <t>B</t>
  </si>
  <si>
    <t>CNB00360F</t>
  </si>
  <si>
    <t>AGTGCTCAGAGTCTGGGGCTGG</t>
  </si>
  <si>
    <t>HincII</t>
  </si>
  <si>
    <t>CNB00360R</t>
  </si>
  <si>
    <t>GCCATTCGCAGGGGTGGAGG</t>
  </si>
  <si>
    <t>CNB01690F</t>
  </si>
  <si>
    <t>CCTCCTCATCGCCTACGCC</t>
  </si>
  <si>
    <t>CNB01690R</t>
  </si>
  <si>
    <t>GGATCTCGTACACGCCGACG</t>
  </si>
  <si>
    <t>CNB03520F</t>
  </si>
  <si>
    <t>TTTCGGGAGTTGGGAGCACA</t>
  </si>
  <si>
    <t>CNB03520R</t>
  </si>
  <si>
    <t>TTGGCTGCGGTACTGGCATTCTT</t>
  </si>
  <si>
    <t>CNB04550F</t>
  </si>
  <si>
    <t>TGCCGAAATTAGTCGTAAGCG</t>
  </si>
  <si>
    <t>CNB04550R</t>
  </si>
  <si>
    <t>TAGCACTTGCCATTGCCTGC</t>
  </si>
  <si>
    <t>CNB05710F</t>
  </si>
  <si>
    <t>TTGGACAACGCAAGACCCCAG</t>
  </si>
  <si>
    <t>CNB05710R</t>
  </si>
  <si>
    <t>TGTTGCAAGCAACGATGCC</t>
  </si>
  <si>
    <t>C</t>
  </si>
  <si>
    <t>CNC00670F</t>
  </si>
  <si>
    <t>TGTGCGGCTTTGGGATTGGT</t>
  </si>
  <si>
    <t>CNC00670R</t>
  </si>
  <si>
    <t>TTGCAGGTATGGCCGAATGG</t>
  </si>
  <si>
    <t>CNC02790F</t>
  </si>
  <si>
    <t>GATGAAATGGCGAGGACGCA</t>
  </si>
  <si>
    <t>CNC02790R</t>
  </si>
  <si>
    <t>TTCCGCGTTGCAACACAACC</t>
  </si>
  <si>
    <t>CNC06110F</t>
  </si>
  <si>
    <t>AAGGGCGTTGATCCGGCAAT</t>
  </si>
  <si>
    <t>CNC06110R</t>
  </si>
  <si>
    <t>TTCCCCAGGTCGTTTGGGAT</t>
  </si>
  <si>
    <t>CNC07180F</t>
  </si>
  <si>
    <t>TGGAGGCGTTGGGCGAAATAGAG</t>
  </si>
  <si>
    <t>CNC07180R</t>
  </si>
  <si>
    <t>TTCAGCCGTCGCCTTTACCACAA</t>
  </si>
  <si>
    <t>D</t>
  </si>
  <si>
    <t>CND00510F</t>
  </si>
  <si>
    <t>CGGTGCCGCTTTATTTGTGGC</t>
  </si>
  <si>
    <t>CND00510R</t>
  </si>
  <si>
    <t>TCTAGCGCCAAAGCGTGCAAG</t>
  </si>
  <si>
    <t>CND02060F</t>
  </si>
  <si>
    <t>TCAGGTTCAAACCGCCAGCA</t>
  </si>
  <si>
    <t>CND02060R</t>
  </si>
  <si>
    <t>AGTTTTGCCCCGCTTCGCTTGC</t>
  </si>
  <si>
    <t>CND03630F</t>
  </si>
  <si>
    <t>GCAAGCTCGAATACTTCCTGC</t>
  </si>
  <si>
    <t>CND03630R</t>
  </si>
  <si>
    <t>CGCACCATCATCCGACCA</t>
  </si>
  <si>
    <t>CND05120F</t>
  </si>
  <si>
    <t>ACCCTCTCATCCCTCCCGCC</t>
  </si>
  <si>
    <t>AluI</t>
  </si>
  <si>
    <t>CND05120R</t>
  </si>
  <si>
    <t>GGGATTCGAGAAGGGCTCTTCG</t>
  </si>
  <si>
    <t>RUM1</t>
  </si>
  <si>
    <t>TGAAGATTTTGGATTCGAAGAAGGTGACG</t>
  </si>
  <si>
    <t>EcoRV</t>
  </si>
  <si>
    <t>CAAGTGCAGAGCTGATCGGCATGGG</t>
  </si>
  <si>
    <t>CND06160F</t>
  </si>
  <si>
    <t>TCAGCAAGCCTTGATAGCAGAGC</t>
  </si>
  <si>
    <t>CND06160R</t>
  </si>
  <si>
    <t>CCACGTCCATAAGTCACATCTGGC</t>
  </si>
  <si>
    <t>E</t>
  </si>
  <si>
    <t>CNE00250F</t>
  </si>
  <si>
    <t>TGGCGTCTCTTTGAACGCGATC</t>
  </si>
  <si>
    <t>CNE00250R</t>
  </si>
  <si>
    <t>ATGGCGGAATGTCCGGCTTT</t>
  </si>
  <si>
    <t>CNE01630F</t>
  </si>
  <si>
    <t>CCGTAGACTGGTGGGCGTTGG</t>
  </si>
  <si>
    <t>CNE01630R</t>
  </si>
  <si>
    <t>CCTTCGGCTGCAGGCGTAGG</t>
  </si>
  <si>
    <t>CNE03010F</t>
  </si>
  <si>
    <t>TTGCTGGCAACCACCAGCTT</t>
  </si>
  <si>
    <t>CNE03010R</t>
  </si>
  <si>
    <t>TTTCCGCACCGGTTGATGCT</t>
  </si>
  <si>
    <t>CNE05150F</t>
  </si>
  <si>
    <t>CCACACTTCCAACCATCCTCG</t>
  </si>
  <si>
    <t>F</t>
  </si>
  <si>
    <t>CNE05150R</t>
  </si>
  <si>
    <t>CATGACCTTCGGCTCCAGCAC</t>
  </si>
  <si>
    <t>CNF00290F</t>
  </si>
  <si>
    <t>TCATGCCCCTTCGCCTTCAT</t>
  </si>
  <si>
    <t>CNF00290R</t>
  </si>
  <si>
    <t>TTCTCCTTCTCCCCATCCCA</t>
  </si>
  <si>
    <t>CNF02400F</t>
  </si>
  <si>
    <t>TCAAAGCTTCCGCCCGTGTT</t>
  </si>
  <si>
    <t>CNF02400R</t>
  </si>
  <si>
    <t>CAGCCGCCTCAAATCACGAA</t>
  </si>
  <si>
    <t>CNF04800F</t>
  </si>
  <si>
    <t>GGTCTGCTCTATATGAGCTGCG</t>
  </si>
  <si>
    <t>CNF04800R</t>
  </si>
  <si>
    <t>GGAAACTGGTCCCCAACAATC</t>
  </si>
  <si>
    <t>G</t>
  </si>
  <si>
    <t>CNG00170F</t>
  </si>
  <si>
    <t>TTTCTTCCGCCGCTTCTCAC</t>
  </si>
  <si>
    <t>CNG00170R</t>
  </si>
  <si>
    <t>ACAGCGCGTTGAGTTTCGGT</t>
  </si>
  <si>
    <t>CNG01240F</t>
  </si>
  <si>
    <t>TCGTTTCGCTGGTCAGCAGC</t>
  </si>
  <si>
    <t>CNG01240R</t>
  </si>
  <si>
    <t>CGGTACATGGGATGGGCGGT</t>
  </si>
  <si>
    <t>CNG03250F</t>
  </si>
  <si>
    <t>TTGCCAATAACGTGGCACGG</t>
  </si>
  <si>
    <t>CNG03250R</t>
  </si>
  <si>
    <t>AAAGGGAGGCGGCTGATGATA</t>
  </si>
  <si>
    <t>CNG04610F</t>
  </si>
  <si>
    <t>TGTTTCCCACAGGCCAAGGACT</t>
  </si>
  <si>
    <t>CNG04610R</t>
  </si>
  <si>
    <t>CGTGCGCGAATGCATCGATAT</t>
  </si>
  <si>
    <t>H</t>
  </si>
  <si>
    <t>CNH00030F</t>
  </si>
  <si>
    <t>TGTCGATGTGCTTCTCGGCA</t>
  </si>
  <si>
    <t>CNH00030R</t>
  </si>
  <si>
    <t>CTCCCTCCCATCCCAAAACAC</t>
  </si>
  <si>
    <t>CNH02750F</t>
  </si>
  <si>
    <t>TTGGATCGCTTGCTCGCGAA</t>
  </si>
  <si>
    <t>CNH02750R</t>
  </si>
  <si>
    <t>AGGCCCGAGCAAAGGAATGA</t>
  </si>
  <si>
    <t>H2</t>
  </si>
  <si>
    <t>CNH03360F</t>
  </si>
  <si>
    <t>CGGGGCTATTTGGAGCGAAA</t>
  </si>
  <si>
    <t>CNH03360R</t>
  </si>
  <si>
    <t>ATGATGGGGCCTCTGGATTG</t>
  </si>
  <si>
    <t>I</t>
  </si>
  <si>
    <t>CNI00070F</t>
  </si>
  <si>
    <t>CCGCCTGCACACCTTTCTT</t>
  </si>
  <si>
    <t>XhoI</t>
  </si>
  <si>
    <t>CNI00070R</t>
  </si>
  <si>
    <t>TGTCTTCGGTTTGGATGGG</t>
  </si>
  <si>
    <t>CNI01350F</t>
  </si>
  <si>
    <t>GAGCGACATCGTCCCTATGTGA</t>
  </si>
  <si>
    <t>CNI01350R</t>
  </si>
  <si>
    <t>ACTGGTAGCAATGGCGACATG</t>
  </si>
  <si>
    <t>CNI04370F</t>
  </si>
  <si>
    <t>AGCGGCTACAGCAAAAGCGA</t>
  </si>
  <si>
    <t>CNI04370R</t>
  </si>
  <si>
    <t>AACATGTCCGCCTCACCCAA</t>
  </si>
  <si>
    <t>J</t>
  </si>
  <si>
    <t>CNJ00070F</t>
  </si>
  <si>
    <t>ATGGCGGAAGAGGCGTATGA</t>
  </si>
  <si>
    <t>CNJ00070R</t>
  </si>
  <si>
    <t>CCTGTCCAGTGCGCATTTCG</t>
  </si>
  <si>
    <t>CNJ01700F</t>
  </si>
  <si>
    <t>TGGGACGCTGACACTCGGTATG</t>
  </si>
  <si>
    <t>CNJ01700R</t>
  </si>
  <si>
    <t>TTGACCTTCTGGACAAGCTGGC</t>
  </si>
  <si>
    <t>CNJ02920F</t>
  </si>
  <si>
    <t>TGGGGGAGAAAGGACATTGG</t>
  </si>
  <si>
    <t>CNJ02920R</t>
  </si>
  <si>
    <t>CAAATGCCGAGCTCCCTTC</t>
  </si>
  <si>
    <t>K</t>
  </si>
  <si>
    <t>CNK00170F</t>
  </si>
  <si>
    <t>AACATGGCATCTCCCCCCAA</t>
  </si>
  <si>
    <t>CNK00170R</t>
  </si>
  <si>
    <t>TCGTGCTGACCATGCGGTTT</t>
  </si>
  <si>
    <t>CNK01700F</t>
  </si>
  <si>
    <t>ACGCACTCTCACAGCTCCTTCG</t>
  </si>
  <si>
    <t>CNK01700R</t>
  </si>
  <si>
    <t>GCAAAGCTCAGGCTCAAATCCAG</t>
  </si>
  <si>
    <t>CNK03410F</t>
  </si>
  <si>
    <t>TTTCGCCGCACCCCCTTTTT</t>
  </si>
  <si>
    <t>CNK03410R</t>
  </si>
  <si>
    <t>CCTCGCCGCCCAATAATTCA</t>
  </si>
  <si>
    <t>L</t>
  </si>
  <si>
    <t>CNL03990F</t>
  </si>
  <si>
    <t>CCCAGGCAGCCGAGGATG</t>
  </si>
  <si>
    <t>CNL03990R</t>
  </si>
  <si>
    <t>GCTCGTCGTGACCAGAGGCG</t>
  </si>
  <si>
    <t>CNL04620F</t>
  </si>
  <si>
    <t>TTCGTGGCGACAGGTTTTGGG</t>
  </si>
  <si>
    <t>CNL04620R</t>
  </si>
  <si>
    <t>TTCAGCGATGGGTTGAGGCA</t>
  </si>
  <si>
    <t>CNL05760F</t>
  </si>
  <si>
    <t>GGCTCGTGTCAGGCTCAATC</t>
  </si>
  <si>
    <t>CNL05760R</t>
  </si>
  <si>
    <t>CCTCGCACACAGCACGCATA</t>
  </si>
  <si>
    <t>CNL06810F</t>
  </si>
  <si>
    <t>TTAATGGACTGGGCAGATGCTCGTC</t>
  </si>
  <si>
    <t>CNL06810R</t>
  </si>
  <si>
    <t>ATGTCTTCTCCCGCCCTTTTTGCC</t>
  </si>
  <si>
    <t>M</t>
  </si>
  <si>
    <t>CNM00180F</t>
  </si>
  <si>
    <t>GCTCAAGAACCATACCTGCTCAT</t>
  </si>
  <si>
    <t>CNM00180R</t>
  </si>
  <si>
    <t>GGCGGCAGGTGACTTCAGTG</t>
  </si>
  <si>
    <t>CNM00630F</t>
  </si>
  <si>
    <t>TGCCAATTGCAAGGGTGGCT</t>
  </si>
  <si>
    <t>CNM00630R</t>
  </si>
  <si>
    <t>TGCGTTGAACAACGCGACCT</t>
  </si>
  <si>
    <t>CNM02560F</t>
  </si>
  <si>
    <t>ATGGACGCTCTCACATTACCTTGC</t>
  </si>
  <si>
    <t>AccI</t>
  </si>
  <si>
    <t>CNM02560R</t>
  </si>
  <si>
    <t>ACGCTGCCCTCTCCCACAGTC</t>
  </si>
  <si>
    <t>N</t>
  </si>
  <si>
    <t>CNN00060F</t>
  </si>
  <si>
    <t>CCCAACCTCATCCCACCTC</t>
  </si>
  <si>
    <t>CNN00060R</t>
  </si>
  <si>
    <t>ACAGAACCCATTGAGCCCGA</t>
  </si>
  <si>
    <t>CNN01360F</t>
  </si>
  <si>
    <t>GACTGGGAGTCGGACATGC</t>
  </si>
  <si>
    <t>CNN01360R</t>
  </si>
  <si>
    <t>CACTTCAATCATCTGCACGCCA</t>
  </si>
  <si>
    <t>CNN02060F</t>
  </si>
  <si>
    <t>TTGGAACAGGCCACTCGGAA</t>
  </si>
  <si>
    <t>CNN02060R</t>
  </si>
  <si>
    <t>ACCGCCAAGGATTCTTG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name val="Arial"/>
      <family val="2"/>
      <charset val="1"/>
    </font>
    <font>
      <sz val="12"/>
      <color rgb="FF000000"/>
      <name val="Courier New"/>
      <family val="3"/>
      <charset val="1"/>
    </font>
    <font>
      <sz val="12"/>
      <name val="Courier New"/>
      <family val="3"/>
      <charset val="1"/>
    </font>
    <font>
      <sz val="12"/>
      <color rgb="FFFF0000"/>
      <name val="Courier New"/>
      <family val="3"/>
      <charset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333333"/>
      </bottom>
      <diagonal/>
    </border>
    <border>
      <left style="thin">
        <color rgb="FF333333"/>
      </left>
      <right style="thin">
        <color auto="1"/>
      </right>
      <top style="thin">
        <color auto="1"/>
      </top>
      <bottom style="thin">
        <color rgb="FF333333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rgb="FF333333"/>
      </top>
      <bottom/>
      <diagonal/>
    </border>
    <border>
      <left style="thin">
        <color rgb="FF333333"/>
      </left>
      <right style="thin">
        <color auto="1"/>
      </right>
      <top style="thin">
        <color rgb="FF333333"/>
      </top>
      <bottom/>
      <diagonal/>
    </border>
    <border>
      <left style="thin">
        <color auto="1"/>
      </left>
      <right style="thin">
        <color auto="1"/>
      </right>
      <top/>
      <bottom style="thin">
        <color rgb="FF333333"/>
      </bottom>
      <diagonal/>
    </border>
    <border>
      <left style="thin">
        <color rgb="FF333333"/>
      </left>
      <right style="thin">
        <color auto="1"/>
      </right>
      <top/>
      <bottom style="thin">
        <color rgb="FF333333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333333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333333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rgb="FF333333"/>
      </top>
      <bottom/>
      <diagonal/>
    </border>
    <border>
      <left style="thin">
        <color rgb="FF333333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6" xfId="0" applyFont="1" applyBorder="1"/>
    <xf numFmtId="0" fontId="4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5" fillId="0" borderId="9" xfId="0" applyFont="1" applyBorder="1"/>
    <xf numFmtId="0" fontId="3" fillId="0" borderId="11" xfId="0" applyFont="1" applyBorder="1"/>
    <xf numFmtId="0" fontId="4" fillId="0" borderId="12" xfId="0" applyFont="1" applyBorder="1"/>
    <xf numFmtId="0" fontId="3" fillId="0" borderId="5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4" fillId="0" borderId="13" xfId="0" applyFont="1" applyBorder="1"/>
    <xf numFmtId="0" fontId="3" fillId="0" borderId="11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4" fillId="0" borderId="10" xfId="0" applyFont="1" applyBorder="1"/>
    <xf numFmtId="0" fontId="4" fillId="0" borderId="5" xfId="0" applyFont="1" applyBorder="1"/>
    <xf numFmtId="0" fontId="3" fillId="0" borderId="13" xfId="0" applyFont="1" applyBorder="1"/>
    <xf numFmtId="0" fontId="3" fillId="0" borderId="12" xfId="0" applyFont="1" applyBorder="1"/>
    <xf numFmtId="0" fontId="3" fillId="0" borderId="14" xfId="0" applyFont="1" applyBorder="1"/>
    <xf numFmtId="0" fontId="4" fillId="0" borderId="11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0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7"/>
  <sheetViews>
    <sheetView tabSelected="1" topLeftCell="A117" workbookViewId="0">
      <selection activeCell="A148" sqref="A148"/>
    </sheetView>
  </sheetViews>
  <sheetFormatPr baseColWidth="10" defaultColWidth="8.83203125" defaultRowHeight="14" x14ac:dyDescent="0"/>
  <cols>
    <col min="1" max="2" width="8.83203125" style="1"/>
  </cols>
  <sheetData>
    <row r="1" spans="1:9" ht="15">
      <c r="A1" s="2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ht="15">
      <c r="A2" s="5" t="s">
        <v>9</v>
      </c>
      <c r="B2" s="5">
        <v>1</v>
      </c>
      <c r="C2" s="6" t="s">
        <v>10</v>
      </c>
      <c r="D2" s="7" t="s">
        <v>11</v>
      </c>
      <c r="E2" s="6">
        <v>31347</v>
      </c>
      <c r="F2" s="6">
        <f>ABS(E3-E2)+1</f>
        <v>1440</v>
      </c>
      <c r="G2" s="6">
        <v>17738</v>
      </c>
      <c r="H2" s="6">
        <f>ABS(G3-G2)+1</f>
        <v>1436</v>
      </c>
      <c r="I2" s="6" t="s">
        <v>12</v>
      </c>
    </row>
    <row r="3" spans="1:9" ht="15">
      <c r="A3" s="5" t="s">
        <v>9</v>
      </c>
      <c r="B3" s="5">
        <v>1</v>
      </c>
      <c r="C3" s="8" t="s">
        <v>13</v>
      </c>
      <c r="D3" s="9" t="s">
        <v>14</v>
      </c>
      <c r="E3" s="8">
        <v>29908</v>
      </c>
      <c r="F3" s="8"/>
      <c r="G3" s="8">
        <v>19173</v>
      </c>
      <c r="H3" s="8"/>
      <c r="I3" s="8"/>
    </row>
    <row r="4" spans="1:9" ht="15">
      <c r="A4" s="5" t="s">
        <v>9</v>
      </c>
      <c r="B4" s="5">
        <v>1</v>
      </c>
      <c r="C4" s="6" t="s">
        <v>15</v>
      </c>
      <c r="D4" s="10" t="s">
        <v>16</v>
      </c>
      <c r="E4" s="6">
        <v>120407</v>
      </c>
      <c r="F4" s="6">
        <f>ABS(E5-E4)+1</f>
        <v>1170</v>
      </c>
      <c r="G4" s="6">
        <v>95921</v>
      </c>
      <c r="H4" s="6">
        <f>ABS(G5-G4)+1</f>
        <v>1205</v>
      </c>
      <c r="I4" s="6" t="s">
        <v>17</v>
      </c>
    </row>
    <row r="5" spans="1:9" ht="15">
      <c r="A5" s="5" t="s">
        <v>9</v>
      </c>
      <c r="B5" s="5">
        <v>1</v>
      </c>
      <c r="C5" s="8" t="s">
        <v>18</v>
      </c>
      <c r="D5" s="11" t="s">
        <v>19</v>
      </c>
      <c r="E5" s="8">
        <v>121576</v>
      </c>
      <c r="F5" s="8"/>
      <c r="G5" s="8">
        <v>97125</v>
      </c>
      <c r="H5" s="8"/>
      <c r="I5" s="8"/>
    </row>
    <row r="6" spans="1:9" ht="15">
      <c r="A6" s="5" t="s">
        <v>9</v>
      </c>
      <c r="B6" s="5">
        <v>1</v>
      </c>
      <c r="C6" s="6" t="s">
        <v>20</v>
      </c>
      <c r="D6" s="7" t="s">
        <v>21</v>
      </c>
      <c r="E6" s="6">
        <v>213956</v>
      </c>
      <c r="F6" s="6">
        <f>ABS(E7-E6)+1</f>
        <v>1316</v>
      </c>
      <c r="G6" s="6">
        <v>192305</v>
      </c>
      <c r="H6" s="6">
        <f>ABS(G7-G6)+1</f>
        <v>1309</v>
      </c>
      <c r="I6" s="6" t="s">
        <v>12</v>
      </c>
    </row>
    <row r="7" spans="1:9" ht="15">
      <c r="A7" s="5" t="s">
        <v>9</v>
      </c>
      <c r="B7" s="5">
        <v>1</v>
      </c>
      <c r="C7" s="12" t="s">
        <v>22</v>
      </c>
      <c r="D7" s="13" t="s">
        <v>23</v>
      </c>
      <c r="E7" s="12">
        <v>215271</v>
      </c>
      <c r="F7" s="12"/>
      <c r="G7" s="12">
        <v>193613</v>
      </c>
      <c r="H7" s="12"/>
      <c r="I7" s="14"/>
    </row>
    <row r="8" spans="1:9" ht="15">
      <c r="A8" s="5" t="s">
        <v>9</v>
      </c>
      <c r="B8" s="5">
        <v>1</v>
      </c>
      <c r="C8" s="15" t="s">
        <v>24</v>
      </c>
      <c r="D8" s="16" t="s">
        <v>25</v>
      </c>
      <c r="E8" s="15">
        <v>322838</v>
      </c>
      <c r="F8" s="15">
        <f>ABS(E9-E8)+1</f>
        <v>1060</v>
      </c>
      <c r="G8" s="15">
        <v>298164</v>
      </c>
      <c r="H8" s="15">
        <f>ABS(G9-G8)+1</f>
        <v>1061</v>
      </c>
      <c r="I8" s="15" t="s">
        <v>12</v>
      </c>
    </row>
    <row r="9" spans="1:9" ht="15">
      <c r="A9" s="5" t="s">
        <v>9</v>
      </c>
      <c r="B9" s="5">
        <v>1</v>
      </c>
      <c r="C9" s="8" t="s">
        <v>26</v>
      </c>
      <c r="D9" s="11" t="s">
        <v>27</v>
      </c>
      <c r="E9" s="8">
        <v>323897</v>
      </c>
      <c r="F9" s="8"/>
      <c r="G9" s="8">
        <v>299224</v>
      </c>
      <c r="H9" s="8"/>
      <c r="I9" s="8"/>
    </row>
    <row r="10" spans="1:9" ht="30">
      <c r="A10" s="5" t="s">
        <v>9</v>
      </c>
      <c r="B10" s="5">
        <v>1</v>
      </c>
      <c r="C10" s="17" t="s">
        <v>28</v>
      </c>
      <c r="D10" s="7" t="s">
        <v>29</v>
      </c>
      <c r="E10" s="6">
        <v>438028</v>
      </c>
      <c r="F10" s="6">
        <f>ABS(E11-E10)+1</f>
        <v>1303</v>
      </c>
      <c r="G10" s="6">
        <v>401640</v>
      </c>
      <c r="H10" s="6">
        <f>ABS(G11-G10)+1</f>
        <v>1320</v>
      </c>
      <c r="I10" s="6" t="s">
        <v>12</v>
      </c>
    </row>
    <row r="11" spans="1:9" ht="30">
      <c r="A11" s="5" t="s">
        <v>9</v>
      </c>
      <c r="B11" s="5">
        <v>1</v>
      </c>
      <c r="C11" s="18" t="s">
        <v>30</v>
      </c>
      <c r="D11" s="9" t="s">
        <v>31</v>
      </c>
      <c r="E11" s="8">
        <v>439330</v>
      </c>
      <c r="F11" s="8"/>
      <c r="G11" s="8">
        <v>402959</v>
      </c>
      <c r="H11" s="8"/>
      <c r="I11" s="8"/>
    </row>
    <row r="12" spans="1:9" ht="15">
      <c r="A12" s="5" t="s">
        <v>9</v>
      </c>
      <c r="B12" s="5">
        <v>1</v>
      </c>
      <c r="C12" s="6" t="s">
        <v>32</v>
      </c>
      <c r="D12" s="10" t="s">
        <v>33</v>
      </c>
      <c r="E12" s="6">
        <v>543126</v>
      </c>
      <c r="F12" s="6">
        <f>ABS(E13-E12)+1</f>
        <v>1227</v>
      </c>
      <c r="G12" s="6">
        <v>508335</v>
      </c>
      <c r="H12" s="6">
        <f>ABS(G13-G12)+1</f>
        <v>1230</v>
      </c>
      <c r="I12" s="6" t="s">
        <v>17</v>
      </c>
    </row>
    <row r="13" spans="1:9" ht="15">
      <c r="A13" s="5" t="s">
        <v>9</v>
      </c>
      <c r="B13" s="5">
        <v>1</v>
      </c>
      <c r="C13" s="8" t="s">
        <v>34</v>
      </c>
      <c r="D13" s="11" t="s">
        <v>35</v>
      </c>
      <c r="E13" s="8">
        <v>544352</v>
      </c>
      <c r="F13" s="8"/>
      <c r="G13" s="8">
        <v>509564</v>
      </c>
      <c r="H13" s="8"/>
      <c r="I13" s="8"/>
    </row>
    <row r="14" spans="1:9" ht="30">
      <c r="A14" s="5" t="s">
        <v>9</v>
      </c>
      <c r="B14" s="5">
        <v>1</v>
      </c>
      <c r="C14" s="17" t="s">
        <v>36</v>
      </c>
      <c r="D14" s="10" t="s">
        <v>37</v>
      </c>
      <c r="E14" s="6">
        <v>643257</v>
      </c>
      <c r="F14" s="6">
        <f>ABS(E15-E14)+1</f>
        <v>1156</v>
      </c>
      <c r="G14" s="6">
        <v>613955</v>
      </c>
      <c r="H14" s="6">
        <f>ABS(G15-G14)+1</f>
        <v>1167</v>
      </c>
      <c r="I14" s="6" t="s">
        <v>38</v>
      </c>
    </row>
    <row r="15" spans="1:9" ht="30">
      <c r="A15" s="5" t="s">
        <v>9</v>
      </c>
      <c r="B15" s="5">
        <v>1</v>
      </c>
      <c r="C15" s="18" t="s">
        <v>39</v>
      </c>
      <c r="D15" s="11" t="s">
        <v>40</v>
      </c>
      <c r="E15" s="8">
        <v>644412</v>
      </c>
      <c r="F15" s="8"/>
      <c r="G15" s="8">
        <v>615121</v>
      </c>
      <c r="H15" s="8"/>
      <c r="I15" s="8"/>
    </row>
    <row r="16" spans="1:9" ht="15">
      <c r="A16" s="5" t="s">
        <v>9</v>
      </c>
      <c r="B16" s="5">
        <v>1</v>
      </c>
      <c r="C16" s="6" t="s">
        <v>41</v>
      </c>
      <c r="D16" s="10" t="s">
        <v>42</v>
      </c>
      <c r="E16" s="6">
        <v>729033</v>
      </c>
      <c r="F16" s="6">
        <f>ABS(E17-E16)+1</f>
        <v>1368</v>
      </c>
      <c r="G16" s="6">
        <v>703078</v>
      </c>
      <c r="H16" s="6">
        <f>ABS(G17-G16)+1</f>
        <v>1368</v>
      </c>
      <c r="I16" s="6" t="s">
        <v>43</v>
      </c>
    </row>
    <row r="17" spans="1:9" ht="15">
      <c r="A17" s="5" t="s">
        <v>9</v>
      </c>
      <c r="B17" s="5">
        <v>1</v>
      </c>
      <c r="C17" s="8" t="s">
        <v>44</v>
      </c>
      <c r="D17" s="11" t="s">
        <v>45</v>
      </c>
      <c r="E17" s="8">
        <v>730400</v>
      </c>
      <c r="F17" s="8"/>
      <c r="G17" s="8">
        <v>704445</v>
      </c>
      <c r="H17" s="8"/>
      <c r="I17" s="8"/>
    </row>
    <row r="18" spans="1:9" ht="15">
      <c r="A18" s="5" t="s">
        <v>9</v>
      </c>
      <c r="B18" s="5">
        <v>1</v>
      </c>
      <c r="C18" s="6" t="s">
        <v>46</v>
      </c>
      <c r="D18" s="10" t="s">
        <v>47</v>
      </c>
      <c r="E18" s="6">
        <v>819061</v>
      </c>
      <c r="F18" s="6">
        <f>ABS(E19-E18)+1</f>
        <v>1183</v>
      </c>
      <c r="G18" s="6">
        <v>795229</v>
      </c>
      <c r="H18" s="6">
        <f>ABS(G19-G18)+1</f>
        <v>1178</v>
      </c>
      <c r="I18" s="6" t="s">
        <v>12</v>
      </c>
    </row>
    <row r="19" spans="1:9" ht="15">
      <c r="A19" s="5" t="s">
        <v>9</v>
      </c>
      <c r="B19" s="5">
        <v>1</v>
      </c>
      <c r="C19" s="8" t="s">
        <v>48</v>
      </c>
      <c r="D19" s="11" t="s">
        <v>49</v>
      </c>
      <c r="E19" s="8">
        <v>820243</v>
      </c>
      <c r="F19" s="8"/>
      <c r="G19" s="8">
        <v>796406</v>
      </c>
      <c r="H19" s="8"/>
      <c r="I19" s="8"/>
    </row>
    <row r="20" spans="1:9" ht="15">
      <c r="A20" s="5" t="s">
        <v>9</v>
      </c>
      <c r="B20" s="5">
        <v>1</v>
      </c>
      <c r="C20" s="6" t="s">
        <v>50</v>
      </c>
      <c r="D20" s="10" t="s">
        <v>51</v>
      </c>
      <c r="E20" s="6">
        <v>911508</v>
      </c>
      <c r="F20" s="6">
        <f>ABS(E21-E20)+1</f>
        <v>1667</v>
      </c>
      <c r="G20" s="6">
        <v>900629</v>
      </c>
      <c r="H20" s="6">
        <f>ABS(G21-G20)+1</f>
        <v>1667</v>
      </c>
      <c r="I20" s="6" t="s">
        <v>12</v>
      </c>
    </row>
    <row r="21" spans="1:9" ht="15">
      <c r="A21" s="5" t="s">
        <v>9</v>
      </c>
      <c r="B21" s="5">
        <v>1</v>
      </c>
      <c r="C21" s="8" t="s">
        <v>52</v>
      </c>
      <c r="D21" s="11" t="s">
        <v>53</v>
      </c>
      <c r="E21" s="8">
        <v>909842</v>
      </c>
      <c r="F21" s="8"/>
      <c r="G21" s="8">
        <v>902295</v>
      </c>
      <c r="H21" s="8"/>
      <c r="I21" s="8"/>
    </row>
    <row r="22" spans="1:9" ht="15">
      <c r="A22" s="5" t="s">
        <v>9</v>
      </c>
      <c r="B22" s="5">
        <v>1</v>
      </c>
      <c r="C22" s="15" t="s">
        <v>54</v>
      </c>
      <c r="D22" s="19" t="s">
        <v>55</v>
      </c>
      <c r="E22" s="15">
        <v>1008429</v>
      </c>
      <c r="F22" s="15">
        <f>ABS(E23-E22)+1</f>
        <v>1177</v>
      </c>
      <c r="G22" s="15">
        <v>999753</v>
      </c>
      <c r="H22" s="15">
        <f>ABS(G23-G22)+1</f>
        <v>1170</v>
      </c>
      <c r="I22" s="15" t="s">
        <v>56</v>
      </c>
    </row>
    <row r="23" spans="1:9" ht="15">
      <c r="A23" s="5" t="s">
        <v>9</v>
      </c>
      <c r="B23" s="5">
        <v>1</v>
      </c>
      <c r="C23" s="15" t="s">
        <v>57</v>
      </c>
      <c r="D23" s="19" t="s">
        <v>58</v>
      </c>
      <c r="E23" s="15">
        <v>1009605</v>
      </c>
      <c r="F23" s="15"/>
      <c r="G23" s="15">
        <v>1000922</v>
      </c>
      <c r="H23" s="15"/>
      <c r="I23" s="15"/>
    </row>
    <row r="24" spans="1:9" ht="30">
      <c r="A24" s="5" t="s">
        <v>9</v>
      </c>
      <c r="B24" s="5">
        <v>1</v>
      </c>
      <c r="C24" s="17" t="s">
        <v>59</v>
      </c>
      <c r="D24" s="7" t="s">
        <v>60</v>
      </c>
      <c r="E24" s="6">
        <v>1109343</v>
      </c>
      <c r="F24" s="6">
        <f>ABS(E25-E24)+1</f>
        <v>1726</v>
      </c>
      <c r="G24" s="6">
        <v>1100766</v>
      </c>
      <c r="H24" s="6">
        <f>ABS(G25-G24)+1</f>
        <v>1748</v>
      </c>
      <c r="I24" s="6" t="s">
        <v>38</v>
      </c>
    </row>
    <row r="25" spans="1:9" ht="30">
      <c r="A25" s="5" t="s">
        <v>9</v>
      </c>
      <c r="B25" s="5">
        <v>1</v>
      </c>
      <c r="C25" s="18" t="s">
        <v>61</v>
      </c>
      <c r="D25" s="9" t="s">
        <v>62</v>
      </c>
      <c r="E25" s="8">
        <v>1111068</v>
      </c>
      <c r="F25" s="8"/>
      <c r="G25" s="8">
        <v>1102513</v>
      </c>
      <c r="H25" s="8"/>
      <c r="I25" s="8"/>
    </row>
    <row r="26" spans="1:9" ht="30">
      <c r="A26" s="5" t="s">
        <v>9</v>
      </c>
      <c r="B26" s="5">
        <v>1</v>
      </c>
      <c r="C26" s="17" t="s">
        <v>63</v>
      </c>
      <c r="D26" s="10" t="s">
        <v>64</v>
      </c>
      <c r="E26" s="6">
        <v>1211780</v>
      </c>
      <c r="F26" s="6">
        <f>ABS(E27-E26)+1</f>
        <v>1225</v>
      </c>
      <c r="G26" s="6">
        <v>1203345</v>
      </c>
      <c r="H26" s="6">
        <f>ABS(G27-G26)+1</f>
        <v>1222</v>
      </c>
      <c r="I26" s="6" t="s">
        <v>38</v>
      </c>
    </row>
    <row r="27" spans="1:9" ht="30">
      <c r="A27" s="5" t="s">
        <v>9</v>
      </c>
      <c r="B27" s="5">
        <v>1</v>
      </c>
      <c r="C27" s="18" t="s">
        <v>65</v>
      </c>
      <c r="D27" s="11" t="s">
        <v>66</v>
      </c>
      <c r="E27" s="8">
        <v>1213004</v>
      </c>
      <c r="F27" s="8"/>
      <c r="G27" s="8">
        <v>1204566</v>
      </c>
      <c r="H27" s="8"/>
      <c r="I27" s="8"/>
    </row>
    <row r="28" spans="1:9" ht="30">
      <c r="A28" s="5" t="s">
        <v>9</v>
      </c>
      <c r="B28" s="5">
        <v>1</v>
      </c>
      <c r="C28" s="17" t="s">
        <v>67</v>
      </c>
      <c r="D28" s="10" t="s">
        <v>68</v>
      </c>
      <c r="E28" s="6">
        <v>1305670</v>
      </c>
      <c r="F28" s="6">
        <f>ABS(E29-E28)+1</f>
        <v>1023</v>
      </c>
      <c r="G28" s="6">
        <v>1307790</v>
      </c>
      <c r="H28" s="6">
        <f>ABS(G29-G28)+1</f>
        <v>1026</v>
      </c>
      <c r="I28" s="6" t="s">
        <v>69</v>
      </c>
    </row>
    <row r="29" spans="1:9" ht="30">
      <c r="A29" s="5" t="s">
        <v>9</v>
      </c>
      <c r="B29" s="5">
        <v>1</v>
      </c>
      <c r="C29" s="18" t="s">
        <v>70</v>
      </c>
      <c r="D29" s="11" t="s">
        <v>71</v>
      </c>
      <c r="E29" s="8">
        <v>1306692</v>
      </c>
      <c r="F29" s="8"/>
      <c r="G29" s="8">
        <v>1308815</v>
      </c>
      <c r="H29" s="8"/>
      <c r="I29" s="8"/>
    </row>
    <row r="30" spans="1:9" ht="30">
      <c r="A30" s="5" t="s">
        <v>9</v>
      </c>
      <c r="B30" s="5">
        <v>1</v>
      </c>
      <c r="C30" s="17" t="s">
        <v>72</v>
      </c>
      <c r="D30" s="10" t="s">
        <v>73</v>
      </c>
      <c r="E30" s="6">
        <v>1399036</v>
      </c>
      <c r="F30" s="6">
        <f>ABS(E31-E30)+1</f>
        <v>1097</v>
      </c>
      <c r="G30" s="6">
        <v>1406625</v>
      </c>
      <c r="H30" s="6">
        <f>ABS(G31-G30)+1</f>
        <v>1096</v>
      </c>
      <c r="I30" s="6" t="s">
        <v>12</v>
      </c>
    </row>
    <row r="31" spans="1:9" ht="30">
      <c r="A31" s="5" t="s">
        <v>9</v>
      </c>
      <c r="B31" s="5">
        <v>1</v>
      </c>
      <c r="C31" s="18" t="s">
        <v>74</v>
      </c>
      <c r="D31" s="11" t="s">
        <v>75</v>
      </c>
      <c r="E31" s="8">
        <v>1400132</v>
      </c>
      <c r="F31" s="8"/>
      <c r="G31" s="8">
        <v>1407720</v>
      </c>
      <c r="H31" s="8"/>
      <c r="I31" s="8"/>
    </row>
    <row r="32" spans="1:9" ht="30">
      <c r="A32" s="5" t="s">
        <v>9</v>
      </c>
      <c r="B32" s="5">
        <v>1</v>
      </c>
      <c r="C32" s="17" t="s">
        <v>76</v>
      </c>
      <c r="D32" s="7" t="s">
        <v>77</v>
      </c>
      <c r="E32" s="6">
        <v>1484100</v>
      </c>
      <c r="F32" s="6">
        <f>ABS(E33-E32)+1</f>
        <v>1068</v>
      </c>
      <c r="G32" s="6">
        <v>1500087</v>
      </c>
      <c r="H32" s="6">
        <f>ABS(G33-G32)+1</f>
        <v>1068</v>
      </c>
      <c r="I32" s="6" t="s">
        <v>12</v>
      </c>
    </row>
    <row r="33" spans="1:9" ht="30">
      <c r="A33" s="5" t="s">
        <v>9</v>
      </c>
      <c r="B33" s="5">
        <v>1</v>
      </c>
      <c r="C33" s="18" t="s">
        <v>78</v>
      </c>
      <c r="D33" s="9" t="s">
        <v>79</v>
      </c>
      <c r="E33" s="8">
        <v>1485167</v>
      </c>
      <c r="F33" s="8"/>
      <c r="G33" s="8">
        <v>1501154</v>
      </c>
      <c r="H33" s="8"/>
      <c r="I33" s="8"/>
    </row>
    <row r="34" spans="1:9" ht="30">
      <c r="A34" s="5" t="s">
        <v>9</v>
      </c>
      <c r="B34" s="5">
        <v>1</v>
      </c>
      <c r="C34" s="17" t="s">
        <v>80</v>
      </c>
      <c r="D34" s="10" t="s">
        <v>81</v>
      </c>
      <c r="E34" s="6">
        <v>1596113</v>
      </c>
      <c r="F34" s="6">
        <f>ABS(E35-E34)+1</f>
        <v>1099</v>
      </c>
      <c r="G34" s="6">
        <v>1612358</v>
      </c>
      <c r="H34" s="6">
        <f>ABS(G35-G34)+1</f>
        <v>1096</v>
      </c>
      <c r="I34" s="6" t="s">
        <v>82</v>
      </c>
    </row>
    <row r="35" spans="1:9" ht="30">
      <c r="A35" s="5" t="s">
        <v>9</v>
      </c>
      <c r="B35" s="5">
        <v>1</v>
      </c>
      <c r="C35" s="18" t="s">
        <v>83</v>
      </c>
      <c r="D35" s="11" t="s">
        <v>84</v>
      </c>
      <c r="E35" s="8">
        <v>1597211</v>
      </c>
      <c r="F35" s="8"/>
      <c r="G35" s="8">
        <v>1613453</v>
      </c>
      <c r="H35" s="8"/>
      <c r="I35" s="8"/>
    </row>
    <row r="36" spans="1:9" ht="15">
      <c r="A36" s="5" t="s">
        <v>9</v>
      </c>
      <c r="B36" s="5">
        <v>1</v>
      </c>
      <c r="C36" s="6" t="s">
        <v>85</v>
      </c>
      <c r="D36" s="10" t="s">
        <v>86</v>
      </c>
      <c r="E36" s="6">
        <v>1636495</v>
      </c>
      <c r="F36" s="6">
        <f>ABS(E37-E36)+1</f>
        <v>1093</v>
      </c>
      <c r="G36" s="6">
        <v>1656370</v>
      </c>
      <c r="H36" s="6">
        <f>ABS(G37-G36)+1</f>
        <v>1102</v>
      </c>
      <c r="I36" s="6" t="s">
        <v>56</v>
      </c>
    </row>
    <row r="37" spans="1:9" ht="15">
      <c r="A37" s="5" t="s">
        <v>9</v>
      </c>
      <c r="B37" s="5">
        <v>1</v>
      </c>
      <c r="C37" s="8" t="s">
        <v>87</v>
      </c>
      <c r="D37" s="11" t="s">
        <v>88</v>
      </c>
      <c r="E37" s="8">
        <v>1637587</v>
      </c>
      <c r="F37" s="8"/>
      <c r="G37" s="8">
        <v>1657471</v>
      </c>
      <c r="H37" s="8"/>
      <c r="I37" s="8"/>
    </row>
    <row r="38" spans="1:9" ht="30">
      <c r="A38" s="5" t="s">
        <v>9</v>
      </c>
      <c r="B38" s="5">
        <v>1</v>
      </c>
      <c r="C38" s="20" t="s">
        <v>89</v>
      </c>
      <c r="D38" s="19" t="s">
        <v>90</v>
      </c>
      <c r="E38" s="15">
        <v>1696056</v>
      </c>
      <c r="F38" s="15">
        <f>ABS(E39-E38)+1</f>
        <v>1100</v>
      </c>
      <c r="G38" s="15">
        <v>1715148</v>
      </c>
      <c r="H38" s="15">
        <f>ABS(G39-G38)+1</f>
        <v>1105</v>
      </c>
      <c r="I38" s="15" t="s">
        <v>69</v>
      </c>
    </row>
    <row r="39" spans="1:9" ht="30">
      <c r="A39" s="5" t="s">
        <v>9</v>
      </c>
      <c r="B39" s="5">
        <v>1</v>
      </c>
      <c r="C39" s="21" t="s">
        <v>91</v>
      </c>
      <c r="D39" s="22" t="s">
        <v>92</v>
      </c>
      <c r="E39" s="12">
        <v>1697155</v>
      </c>
      <c r="F39" s="12"/>
      <c r="G39" s="12">
        <v>1716252</v>
      </c>
      <c r="H39" s="12"/>
      <c r="I39" s="12"/>
    </row>
    <row r="40" spans="1:9" ht="15">
      <c r="A40" s="5" t="s">
        <v>9</v>
      </c>
      <c r="B40" s="5">
        <v>1</v>
      </c>
      <c r="C40" s="15" t="s">
        <v>93</v>
      </c>
      <c r="D40" s="19" t="s">
        <v>94</v>
      </c>
      <c r="E40" s="15">
        <v>1776337</v>
      </c>
      <c r="F40" s="15">
        <f>ABS(E41-E40)+1</f>
        <v>1126</v>
      </c>
      <c r="G40" s="15">
        <v>1803026</v>
      </c>
      <c r="H40" s="15">
        <f>ABS(G41-G40)+1</f>
        <v>1123</v>
      </c>
      <c r="I40" s="15" t="s">
        <v>17</v>
      </c>
    </row>
    <row r="41" spans="1:9" ht="15">
      <c r="A41" s="5" t="s">
        <v>9</v>
      </c>
      <c r="B41" s="5">
        <v>1</v>
      </c>
      <c r="C41" s="15" t="s">
        <v>95</v>
      </c>
      <c r="D41" s="19" t="s">
        <v>96</v>
      </c>
      <c r="E41" s="15">
        <v>1777462</v>
      </c>
      <c r="F41" s="15"/>
      <c r="G41" s="15">
        <v>1804148</v>
      </c>
      <c r="H41" s="15"/>
      <c r="I41" s="15"/>
    </row>
    <row r="42" spans="1:9" ht="15">
      <c r="A42" s="5" t="s">
        <v>9</v>
      </c>
      <c r="B42" s="5">
        <v>1</v>
      </c>
      <c r="C42" s="6" t="s">
        <v>97</v>
      </c>
      <c r="D42" s="10" t="s">
        <v>98</v>
      </c>
      <c r="E42" s="6">
        <v>1853447</v>
      </c>
      <c r="F42" s="6">
        <f>ABS(E43-E42)+1</f>
        <v>1453</v>
      </c>
      <c r="G42" s="6">
        <v>1879077</v>
      </c>
      <c r="H42" s="6">
        <f>ABS(G43-G42)+1</f>
        <v>1455</v>
      </c>
      <c r="I42" s="23" t="s">
        <v>99</v>
      </c>
    </row>
    <row r="43" spans="1:9" ht="15">
      <c r="A43" s="5" t="s">
        <v>9</v>
      </c>
      <c r="B43" s="5">
        <v>1</v>
      </c>
      <c r="C43" s="8" t="s">
        <v>100</v>
      </c>
      <c r="D43" s="11" t="s">
        <v>101</v>
      </c>
      <c r="E43" s="8">
        <v>1851995</v>
      </c>
      <c r="F43" s="8"/>
      <c r="G43" s="8">
        <v>1880531</v>
      </c>
      <c r="H43" s="8"/>
      <c r="I43" s="8"/>
    </row>
    <row r="44" spans="1:9" ht="15">
      <c r="A44" s="5" t="s">
        <v>9</v>
      </c>
      <c r="B44" s="5">
        <v>1</v>
      </c>
      <c r="C44" s="6" t="s">
        <v>102</v>
      </c>
      <c r="D44" s="10" t="s">
        <v>103</v>
      </c>
      <c r="E44" s="6">
        <v>1973202</v>
      </c>
      <c r="F44" s="6">
        <f>ABS(E45-E44)+1</f>
        <v>975</v>
      </c>
      <c r="G44" s="6">
        <v>2000368</v>
      </c>
      <c r="H44" s="6">
        <f>ABS(G45-G44)+1</f>
        <v>975</v>
      </c>
      <c r="I44" s="6" t="s">
        <v>82</v>
      </c>
    </row>
    <row r="45" spans="1:9" ht="15">
      <c r="A45" s="5" t="s">
        <v>9</v>
      </c>
      <c r="B45" s="5">
        <v>1</v>
      </c>
      <c r="C45" s="8" t="s">
        <v>104</v>
      </c>
      <c r="D45" s="11" t="s">
        <v>105</v>
      </c>
      <c r="E45" s="8">
        <v>1974176</v>
      </c>
      <c r="F45" s="8"/>
      <c r="G45" s="8">
        <v>2001342</v>
      </c>
      <c r="H45" s="8"/>
      <c r="I45" s="8"/>
    </row>
    <row r="46" spans="1:9" ht="15">
      <c r="A46" s="5" t="s">
        <v>9</v>
      </c>
      <c r="B46" s="5">
        <v>1</v>
      </c>
      <c r="C46" s="15" t="s">
        <v>106</v>
      </c>
      <c r="D46" s="24" t="s">
        <v>107</v>
      </c>
      <c r="E46" s="15">
        <v>2018541</v>
      </c>
      <c r="F46" s="6">
        <f>ABS(E47-E46)+1</f>
        <v>1345</v>
      </c>
      <c r="G46" s="15">
        <v>2044802</v>
      </c>
      <c r="H46" s="6">
        <f>ABS(G47-G46)+1</f>
        <v>1331</v>
      </c>
      <c r="I46" s="15" t="s">
        <v>56</v>
      </c>
    </row>
    <row r="47" spans="1:9" ht="15">
      <c r="A47" s="5" t="s">
        <v>9</v>
      </c>
      <c r="B47" s="5">
        <v>1</v>
      </c>
      <c r="C47" s="15" t="s">
        <v>108</v>
      </c>
      <c r="D47" s="24" t="s">
        <v>109</v>
      </c>
      <c r="E47" s="15">
        <v>2019885</v>
      </c>
      <c r="F47" s="15"/>
      <c r="G47" s="15">
        <v>2046132</v>
      </c>
      <c r="H47" s="15"/>
      <c r="I47" s="15"/>
    </row>
    <row r="48" spans="1:9" ht="15">
      <c r="A48" s="5" t="s">
        <v>9</v>
      </c>
      <c r="B48" s="5">
        <v>1</v>
      </c>
      <c r="C48" s="6" t="s">
        <v>110</v>
      </c>
      <c r="D48" s="10" t="s">
        <v>111</v>
      </c>
      <c r="E48" s="6">
        <v>2073146</v>
      </c>
      <c r="F48" s="6">
        <f>ABS(E49-E48)+1</f>
        <v>1344</v>
      </c>
      <c r="G48" s="6">
        <v>2098757</v>
      </c>
      <c r="H48" s="6">
        <f>ABS(G49-G48)+1</f>
        <v>1352</v>
      </c>
      <c r="I48" s="6" t="s">
        <v>56</v>
      </c>
    </row>
    <row r="49" spans="1:9" ht="15">
      <c r="A49" s="5" t="s">
        <v>9</v>
      </c>
      <c r="B49" s="5">
        <v>1</v>
      </c>
      <c r="C49" s="8" t="s">
        <v>112</v>
      </c>
      <c r="D49" s="11" t="s">
        <v>113</v>
      </c>
      <c r="E49" s="8">
        <v>2074489</v>
      </c>
      <c r="F49" s="8"/>
      <c r="G49" s="8">
        <v>2100108</v>
      </c>
      <c r="H49" s="8"/>
      <c r="I49" s="8"/>
    </row>
    <row r="50" spans="1:9" ht="15">
      <c r="A50" s="5" t="s">
        <v>9</v>
      </c>
      <c r="B50" s="5">
        <v>1</v>
      </c>
      <c r="C50" s="6" t="s">
        <v>114</v>
      </c>
      <c r="D50" s="7" t="s">
        <v>115</v>
      </c>
      <c r="E50" s="6">
        <v>2177600</v>
      </c>
      <c r="F50" s="6">
        <f>ABS(E51-E50)+1</f>
        <v>1430</v>
      </c>
      <c r="G50" s="6">
        <v>2200900</v>
      </c>
      <c r="H50" s="6">
        <f>ABS(G51-G50)+1</f>
        <v>1424</v>
      </c>
      <c r="I50" s="6" t="s">
        <v>56</v>
      </c>
    </row>
    <row r="51" spans="1:9" ht="15">
      <c r="A51" s="5" t="s">
        <v>9</v>
      </c>
      <c r="B51" s="5">
        <v>1</v>
      </c>
      <c r="C51" s="8" t="s">
        <v>116</v>
      </c>
      <c r="D51" s="9" t="s">
        <v>117</v>
      </c>
      <c r="E51" s="8">
        <v>2179029</v>
      </c>
      <c r="F51" s="8"/>
      <c r="G51" s="8">
        <v>2202323</v>
      </c>
      <c r="H51" s="8"/>
      <c r="I51" s="8"/>
    </row>
    <row r="52" spans="1:9" ht="15">
      <c r="A52" s="5" t="s">
        <v>118</v>
      </c>
      <c r="B52" s="5">
        <v>2</v>
      </c>
      <c r="C52" s="15" t="s">
        <v>119</v>
      </c>
      <c r="D52" s="25" t="s">
        <v>120</v>
      </c>
      <c r="E52" s="15">
        <v>101410</v>
      </c>
      <c r="F52" s="15">
        <f>ABS(E53-E52)+1</f>
        <v>1214</v>
      </c>
      <c r="G52" s="15">
        <v>102897</v>
      </c>
      <c r="H52" s="15">
        <f>ABS(G53-G52)+1</f>
        <v>1223</v>
      </c>
      <c r="I52" s="15" t="s">
        <v>121</v>
      </c>
    </row>
    <row r="53" spans="1:9" ht="15">
      <c r="A53" s="5" t="s">
        <v>118</v>
      </c>
      <c r="B53" s="5">
        <v>2</v>
      </c>
      <c r="C53" s="12" t="s">
        <v>122</v>
      </c>
      <c r="D53" s="26" t="s">
        <v>123</v>
      </c>
      <c r="E53" s="12">
        <v>102623</v>
      </c>
      <c r="F53" s="12"/>
      <c r="G53" s="12">
        <v>104119</v>
      </c>
      <c r="H53" s="12"/>
      <c r="I53" s="12"/>
    </row>
    <row r="54" spans="1:9" ht="15">
      <c r="A54" s="5" t="s">
        <v>118</v>
      </c>
      <c r="B54" s="5">
        <v>2</v>
      </c>
      <c r="C54" s="15" t="s">
        <v>124</v>
      </c>
      <c r="D54" s="25" t="s">
        <v>125</v>
      </c>
      <c r="E54" s="15">
        <v>492285</v>
      </c>
      <c r="F54" s="15">
        <f>ABS(E55-E54)+1</f>
        <v>936</v>
      </c>
      <c r="G54" s="15">
        <v>501104</v>
      </c>
      <c r="H54" s="15">
        <f>ABS(G55-G54)+1</f>
        <v>936</v>
      </c>
      <c r="I54" s="15" t="s">
        <v>12</v>
      </c>
    </row>
    <row r="55" spans="1:9" ht="15">
      <c r="A55" s="5" t="s">
        <v>118</v>
      </c>
      <c r="B55" s="5">
        <v>2</v>
      </c>
      <c r="C55" s="12" t="s">
        <v>126</v>
      </c>
      <c r="D55" s="26" t="s">
        <v>127</v>
      </c>
      <c r="E55" s="12">
        <v>493220</v>
      </c>
      <c r="F55" s="12"/>
      <c r="G55" s="12">
        <v>502039</v>
      </c>
      <c r="H55" s="12"/>
      <c r="I55" s="12"/>
    </row>
    <row r="56" spans="1:9" ht="15">
      <c r="A56" s="5" t="s">
        <v>118</v>
      </c>
      <c r="B56" s="5">
        <v>2</v>
      </c>
      <c r="C56" s="15" t="s">
        <v>128</v>
      </c>
      <c r="D56" s="24" t="s">
        <v>129</v>
      </c>
      <c r="E56" s="27">
        <v>1036775</v>
      </c>
      <c r="F56" s="15">
        <f>ABS(E57-E56)+1</f>
        <v>1060</v>
      </c>
      <c r="G56" s="27">
        <v>1051980</v>
      </c>
      <c r="H56" s="15">
        <f>ABS(G57-G56)+1</f>
        <v>1061</v>
      </c>
      <c r="I56" s="15" t="s">
        <v>12</v>
      </c>
    </row>
    <row r="57" spans="1:9" ht="15">
      <c r="A57" s="5" t="s">
        <v>118</v>
      </c>
      <c r="B57" s="5">
        <v>2</v>
      </c>
      <c r="C57" s="8" t="s">
        <v>130</v>
      </c>
      <c r="D57" s="9" t="s">
        <v>131</v>
      </c>
      <c r="E57" s="8">
        <v>1037834</v>
      </c>
      <c r="F57" s="8"/>
      <c r="G57" s="18">
        <v>1053040</v>
      </c>
      <c r="H57" s="8"/>
      <c r="I57" s="8"/>
    </row>
    <row r="58" spans="1:9" ht="15">
      <c r="A58" s="5" t="s">
        <v>118</v>
      </c>
      <c r="B58" s="5">
        <v>2</v>
      </c>
      <c r="C58" s="15" t="s">
        <v>132</v>
      </c>
      <c r="D58" s="24" t="s">
        <v>133</v>
      </c>
      <c r="E58" s="15">
        <v>1293628</v>
      </c>
      <c r="F58" s="15">
        <f>ABS(E59-E58)+1</f>
        <v>962</v>
      </c>
      <c r="G58" s="6">
        <v>1306077</v>
      </c>
      <c r="H58" s="15">
        <f>ABS(G59-G58)+1</f>
        <v>962</v>
      </c>
      <c r="I58" s="15" t="s">
        <v>69</v>
      </c>
    </row>
    <row r="59" spans="1:9" ht="15">
      <c r="A59" s="5" t="s">
        <v>118</v>
      </c>
      <c r="B59" s="5">
        <v>2</v>
      </c>
      <c r="C59" s="15" t="s">
        <v>134</v>
      </c>
      <c r="D59" s="24" t="s">
        <v>135</v>
      </c>
      <c r="E59" s="15">
        <v>1292667</v>
      </c>
      <c r="F59" s="15"/>
      <c r="G59" s="12">
        <v>1305116</v>
      </c>
      <c r="H59" s="15"/>
      <c r="I59" s="15"/>
    </row>
    <row r="60" spans="1:9" ht="15">
      <c r="A60" s="5" t="s">
        <v>118</v>
      </c>
      <c r="B60" s="5">
        <v>2</v>
      </c>
      <c r="C60" s="6" t="s">
        <v>136</v>
      </c>
      <c r="D60" s="7" t="s">
        <v>137</v>
      </c>
      <c r="E60" s="6">
        <v>1598321</v>
      </c>
      <c r="F60" s="6">
        <f>ABS(E61-E60)+1</f>
        <v>1262</v>
      </c>
      <c r="G60" s="28">
        <v>1601790</v>
      </c>
      <c r="H60" s="6">
        <f>ABS(G61-G60)+1</f>
        <v>1263</v>
      </c>
      <c r="I60" s="6" t="s">
        <v>38</v>
      </c>
    </row>
    <row r="61" spans="1:9" ht="15">
      <c r="A61" s="5" t="s">
        <v>118</v>
      </c>
      <c r="B61" s="5">
        <v>2</v>
      </c>
      <c r="C61" s="8" t="s">
        <v>138</v>
      </c>
      <c r="D61" s="9" t="s">
        <v>139</v>
      </c>
      <c r="E61" s="8">
        <v>1599582</v>
      </c>
      <c r="F61" s="8"/>
      <c r="G61" s="12">
        <v>1603052</v>
      </c>
      <c r="H61" s="8"/>
      <c r="I61" s="8"/>
    </row>
    <row r="62" spans="1:9" ht="15">
      <c r="A62" s="5" t="s">
        <v>140</v>
      </c>
      <c r="B62" s="5">
        <v>3</v>
      </c>
      <c r="C62" s="15" t="s">
        <v>141</v>
      </c>
      <c r="D62" s="25" t="s">
        <v>142</v>
      </c>
      <c r="E62" s="15">
        <v>195225</v>
      </c>
      <c r="F62" s="6">
        <f>ABS(E63-E62)+1</f>
        <v>1110</v>
      </c>
      <c r="G62" s="15">
        <v>191360</v>
      </c>
      <c r="H62" s="6">
        <f>ABS(G63-G62)+1</f>
        <v>1108</v>
      </c>
      <c r="I62" s="15" t="s">
        <v>12</v>
      </c>
    </row>
    <row r="63" spans="1:9" ht="15">
      <c r="A63" s="5" t="s">
        <v>140</v>
      </c>
      <c r="B63" s="5">
        <v>3</v>
      </c>
      <c r="C63" s="15" t="s">
        <v>143</v>
      </c>
      <c r="D63" s="25" t="s">
        <v>144</v>
      </c>
      <c r="E63" s="15">
        <v>196334</v>
      </c>
      <c r="F63" s="15"/>
      <c r="G63" s="15">
        <v>192467</v>
      </c>
      <c r="H63" s="15"/>
      <c r="I63" s="15"/>
    </row>
    <row r="64" spans="1:9" ht="15">
      <c r="A64" s="5" t="s">
        <v>140</v>
      </c>
      <c r="B64" s="5">
        <v>3</v>
      </c>
      <c r="C64" s="6" t="s">
        <v>145</v>
      </c>
      <c r="D64" s="7" t="s">
        <v>146</v>
      </c>
      <c r="E64" s="23">
        <v>866572</v>
      </c>
      <c r="F64" s="6">
        <f>ABS(E65-E64)+1</f>
        <v>1469</v>
      </c>
      <c r="G64" s="23">
        <v>799711</v>
      </c>
      <c r="H64" s="6">
        <f>ABS(G65-G64)+1</f>
        <v>1470</v>
      </c>
      <c r="I64" s="6" t="s">
        <v>43</v>
      </c>
    </row>
    <row r="65" spans="1:9" ht="15">
      <c r="A65" s="5" t="s">
        <v>140</v>
      </c>
      <c r="B65" s="5">
        <v>3</v>
      </c>
      <c r="C65" s="8" t="s">
        <v>147</v>
      </c>
      <c r="D65" s="9" t="s">
        <v>148</v>
      </c>
      <c r="E65" s="8">
        <v>868040</v>
      </c>
      <c r="F65" s="8"/>
      <c r="G65" s="18">
        <v>801180</v>
      </c>
      <c r="H65" s="8"/>
      <c r="I65" s="8"/>
    </row>
    <row r="66" spans="1:9" ht="15">
      <c r="A66" s="5" t="s">
        <v>140</v>
      </c>
      <c r="B66" s="5">
        <v>3</v>
      </c>
      <c r="C66" s="6" t="s">
        <v>149</v>
      </c>
      <c r="D66" s="7" t="s">
        <v>150</v>
      </c>
      <c r="E66" s="6">
        <v>235559</v>
      </c>
      <c r="F66" s="6">
        <f>ABS(E67-E66)+1</f>
        <v>1404</v>
      </c>
      <c r="G66" s="6">
        <v>1795499</v>
      </c>
      <c r="H66" s="6">
        <f>ABS(G67-G66)+1</f>
        <v>1403</v>
      </c>
      <c r="I66" s="6" t="s">
        <v>12</v>
      </c>
    </row>
    <row r="67" spans="1:9" ht="15">
      <c r="A67" s="5" t="s">
        <v>140</v>
      </c>
      <c r="B67" s="5">
        <v>3</v>
      </c>
      <c r="C67" s="8" t="s">
        <v>151</v>
      </c>
      <c r="D67" s="9" t="s">
        <v>152</v>
      </c>
      <c r="E67" s="8">
        <v>236962</v>
      </c>
      <c r="F67" s="8"/>
      <c r="G67" s="12">
        <v>1796901</v>
      </c>
      <c r="H67" s="8"/>
      <c r="I67" s="8"/>
    </row>
    <row r="68" spans="1:9" ht="15">
      <c r="A68" s="5" t="s">
        <v>140</v>
      </c>
      <c r="B68" s="5">
        <v>3</v>
      </c>
      <c r="C68" s="6" t="s">
        <v>153</v>
      </c>
      <c r="D68" s="29" t="s">
        <v>154</v>
      </c>
      <c r="E68" s="6">
        <v>15726</v>
      </c>
      <c r="F68" s="6">
        <f>ABS(E69-E68)+1</f>
        <v>1316</v>
      </c>
      <c r="G68" s="28">
        <v>2100876</v>
      </c>
      <c r="H68" s="6">
        <f>ABS(G69-G68)+1</f>
        <v>1309</v>
      </c>
      <c r="I68" s="6" t="s">
        <v>12</v>
      </c>
    </row>
    <row r="69" spans="1:9" ht="15">
      <c r="A69" s="5" t="s">
        <v>140</v>
      </c>
      <c r="B69" s="5">
        <v>3</v>
      </c>
      <c r="C69" s="12" t="s">
        <v>155</v>
      </c>
      <c r="D69" s="26" t="s">
        <v>156</v>
      </c>
      <c r="E69" s="12">
        <v>17041</v>
      </c>
      <c r="F69" s="15"/>
      <c r="G69" s="12">
        <v>2102184</v>
      </c>
      <c r="H69" s="15"/>
      <c r="I69" s="12"/>
    </row>
    <row r="70" spans="1:9" ht="15">
      <c r="A70" s="5" t="s">
        <v>157</v>
      </c>
      <c r="B70" s="5">
        <v>4</v>
      </c>
      <c r="C70" s="15" t="s">
        <v>158</v>
      </c>
      <c r="D70" s="25" t="s">
        <v>159</v>
      </c>
      <c r="E70" s="15">
        <v>1650153</v>
      </c>
      <c r="F70" s="6">
        <f>ABS(E71-E70)+1</f>
        <v>1325</v>
      </c>
      <c r="G70" s="15">
        <v>150300</v>
      </c>
      <c r="H70" s="6">
        <f>ABS(G71-G70)+1</f>
        <v>1327</v>
      </c>
      <c r="I70" s="15" t="s">
        <v>56</v>
      </c>
    </row>
    <row r="71" spans="1:9" ht="15">
      <c r="A71" s="5" t="s">
        <v>157</v>
      </c>
      <c r="B71" s="5">
        <v>4</v>
      </c>
      <c r="C71" s="15" t="s">
        <v>160</v>
      </c>
      <c r="D71" s="25" t="s">
        <v>161</v>
      </c>
      <c r="E71" s="15">
        <v>1651477</v>
      </c>
      <c r="F71" s="15"/>
      <c r="G71" s="15">
        <v>151626</v>
      </c>
      <c r="H71" s="15"/>
      <c r="I71" s="15"/>
    </row>
    <row r="72" spans="1:9" ht="15">
      <c r="A72" s="5" t="s">
        <v>157</v>
      </c>
      <c r="B72" s="5">
        <v>4</v>
      </c>
      <c r="C72" s="6" t="s">
        <v>162</v>
      </c>
      <c r="D72" s="7" t="s">
        <v>163</v>
      </c>
      <c r="E72" s="23">
        <v>1261617</v>
      </c>
      <c r="F72" s="6">
        <f>ABS(E73-E72)+1</f>
        <v>1223</v>
      </c>
      <c r="G72" s="23">
        <v>553800</v>
      </c>
      <c r="H72" s="6">
        <f>ABS(G73-G72)+1</f>
        <v>1222</v>
      </c>
      <c r="I72" s="6" t="s">
        <v>12</v>
      </c>
    </row>
    <row r="73" spans="1:9" ht="15">
      <c r="A73" s="5" t="s">
        <v>157</v>
      </c>
      <c r="B73" s="5">
        <v>4</v>
      </c>
      <c r="C73" s="8" t="s">
        <v>164</v>
      </c>
      <c r="D73" s="9" t="s">
        <v>165</v>
      </c>
      <c r="E73" s="8">
        <v>1262839</v>
      </c>
      <c r="F73" s="8"/>
      <c r="G73" s="18">
        <v>555021</v>
      </c>
      <c r="H73" s="8"/>
      <c r="I73" s="8"/>
    </row>
    <row r="74" spans="1:9" ht="15">
      <c r="A74" s="5" t="s">
        <v>157</v>
      </c>
      <c r="B74" s="5">
        <v>4</v>
      </c>
      <c r="C74" s="15" t="s">
        <v>166</v>
      </c>
      <c r="D74" s="24" t="s">
        <v>167</v>
      </c>
      <c r="E74" s="15">
        <v>819135</v>
      </c>
      <c r="F74" s="6">
        <f>ABS(E75-E74)+1</f>
        <v>888</v>
      </c>
      <c r="G74" s="15">
        <v>1001545</v>
      </c>
      <c r="H74" s="6">
        <f>ABS(G75-G74)+1</f>
        <v>888</v>
      </c>
      <c r="I74" s="15" t="s">
        <v>12</v>
      </c>
    </row>
    <row r="75" spans="1:9" ht="15">
      <c r="A75" s="5" t="s">
        <v>157</v>
      </c>
      <c r="B75" s="5">
        <v>4</v>
      </c>
      <c r="C75" s="15" t="s">
        <v>168</v>
      </c>
      <c r="D75" s="24" t="s">
        <v>169</v>
      </c>
      <c r="E75" s="15">
        <v>818248</v>
      </c>
      <c r="F75" s="15"/>
      <c r="G75" s="15">
        <v>1002432</v>
      </c>
      <c r="H75" s="15"/>
      <c r="I75" s="15"/>
    </row>
    <row r="76" spans="1:9" ht="15">
      <c r="A76" s="5" t="s">
        <v>157</v>
      </c>
      <c r="B76" s="5">
        <v>4</v>
      </c>
      <c r="C76" s="6" t="s">
        <v>170</v>
      </c>
      <c r="D76" s="7" t="s">
        <v>171</v>
      </c>
      <c r="E76" s="6">
        <v>403556</v>
      </c>
      <c r="F76" s="6">
        <f>ABS(E77-E76)+1</f>
        <v>1244</v>
      </c>
      <c r="G76" s="6">
        <v>1398741</v>
      </c>
      <c r="H76" s="6">
        <f>ABS(G77-G76)+1</f>
        <v>1251</v>
      </c>
      <c r="I76" s="6" t="s">
        <v>172</v>
      </c>
    </row>
    <row r="77" spans="1:9" ht="15">
      <c r="A77" s="5" t="s">
        <v>157</v>
      </c>
      <c r="B77" s="5">
        <v>4</v>
      </c>
      <c r="C77" s="12" t="s">
        <v>173</v>
      </c>
      <c r="D77" s="13" t="s">
        <v>174</v>
      </c>
      <c r="E77" s="12">
        <v>402313</v>
      </c>
      <c r="F77" s="12"/>
      <c r="G77" s="12">
        <v>1399991</v>
      </c>
      <c r="H77" s="12"/>
      <c r="I77" s="12"/>
    </row>
    <row r="78" spans="1:9" ht="15">
      <c r="A78" s="5" t="s">
        <v>157</v>
      </c>
      <c r="B78" s="5">
        <v>4</v>
      </c>
      <c r="C78" s="15" t="s">
        <v>175</v>
      </c>
      <c r="D78" s="24" t="s">
        <v>176</v>
      </c>
      <c r="E78" s="15">
        <v>258645</v>
      </c>
      <c r="F78" s="15">
        <f>ABS(E79-E78)+1</f>
        <v>1345</v>
      </c>
      <c r="G78" s="20">
        <v>59083</v>
      </c>
      <c r="H78" s="15">
        <f>ABS(G79-G78)+1</f>
        <v>1340</v>
      </c>
      <c r="I78" s="15" t="s">
        <v>177</v>
      </c>
    </row>
    <row r="79" spans="1:9" ht="15">
      <c r="A79" s="5" t="s">
        <v>157</v>
      </c>
      <c r="B79" s="5">
        <v>4</v>
      </c>
      <c r="C79" s="12" t="s">
        <v>175</v>
      </c>
      <c r="D79" s="13" t="s">
        <v>178</v>
      </c>
      <c r="E79" s="12">
        <v>259989</v>
      </c>
      <c r="F79" s="12"/>
      <c r="G79" s="21">
        <v>57744</v>
      </c>
      <c r="H79" s="12"/>
      <c r="I79" s="12"/>
    </row>
    <row r="80" spans="1:9" ht="15">
      <c r="A80" s="5" t="s">
        <v>157</v>
      </c>
      <c r="B80" s="5">
        <v>4</v>
      </c>
      <c r="C80" s="15" t="s">
        <v>179</v>
      </c>
      <c r="D80" s="24" t="s">
        <v>180</v>
      </c>
      <c r="E80" s="15">
        <v>120306</v>
      </c>
      <c r="F80" s="6">
        <f>ABS(E81-E80)+1</f>
        <v>1135</v>
      </c>
      <c r="G80" s="15">
        <v>1701497</v>
      </c>
      <c r="H80" s="6">
        <f>ABS(G81-G80)+1</f>
        <v>1140</v>
      </c>
      <c r="I80" s="15" t="s">
        <v>82</v>
      </c>
    </row>
    <row r="81" spans="1:9" ht="15">
      <c r="A81" s="5" t="s">
        <v>157</v>
      </c>
      <c r="B81" s="5">
        <v>4</v>
      </c>
      <c r="C81" s="12" t="s">
        <v>181</v>
      </c>
      <c r="D81" s="13" t="s">
        <v>182</v>
      </c>
      <c r="E81" s="12">
        <v>121440</v>
      </c>
      <c r="F81" s="12"/>
      <c r="G81" s="12">
        <v>1700358</v>
      </c>
      <c r="H81" s="12"/>
      <c r="I81" s="12"/>
    </row>
    <row r="82" spans="1:9" ht="15">
      <c r="A82" s="5" t="s">
        <v>183</v>
      </c>
      <c r="B82" s="5">
        <v>5</v>
      </c>
      <c r="C82" s="15" t="s">
        <v>184</v>
      </c>
      <c r="D82" s="24" t="s">
        <v>185</v>
      </c>
      <c r="E82" s="15">
        <v>44253</v>
      </c>
      <c r="F82" s="15">
        <f>ABS(E83-E82)+1</f>
        <v>1118</v>
      </c>
      <c r="G82" s="15">
        <v>55046</v>
      </c>
      <c r="H82" s="15">
        <f>ABS(G83-G82)+1</f>
        <v>1118</v>
      </c>
      <c r="I82" s="15" t="s">
        <v>12</v>
      </c>
    </row>
    <row r="83" spans="1:9" ht="15">
      <c r="A83" s="5" t="s">
        <v>183</v>
      </c>
      <c r="B83" s="5">
        <v>5</v>
      </c>
      <c r="C83" s="12" t="s">
        <v>186</v>
      </c>
      <c r="D83" s="13" t="s">
        <v>187</v>
      </c>
      <c r="E83" s="12">
        <v>45370</v>
      </c>
      <c r="F83" s="12"/>
      <c r="G83" s="12">
        <v>56163</v>
      </c>
      <c r="H83" s="12"/>
      <c r="I83" s="12"/>
    </row>
    <row r="84" spans="1:9" ht="15">
      <c r="A84" s="5" t="s">
        <v>183</v>
      </c>
      <c r="B84" s="5">
        <v>5</v>
      </c>
      <c r="C84" s="15" t="s">
        <v>188</v>
      </c>
      <c r="D84" s="24" t="s">
        <v>189</v>
      </c>
      <c r="E84" s="15">
        <v>455696</v>
      </c>
      <c r="F84" s="15">
        <f>ABS(E85-E84)+1</f>
        <v>1039</v>
      </c>
      <c r="G84" s="15">
        <v>452609</v>
      </c>
      <c r="H84" s="15">
        <f>ABS(G85-G84)+1</f>
        <v>1040</v>
      </c>
      <c r="I84" s="15" t="s">
        <v>12</v>
      </c>
    </row>
    <row r="85" spans="1:9" ht="15">
      <c r="A85" s="5" t="s">
        <v>183</v>
      </c>
      <c r="B85" s="5">
        <v>5</v>
      </c>
      <c r="C85" s="15" t="s">
        <v>190</v>
      </c>
      <c r="D85" s="24" t="s">
        <v>191</v>
      </c>
      <c r="E85" s="15">
        <v>456734</v>
      </c>
      <c r="F85" s="15"/>
      <c r="G85" s="15">
        <v>453648</v>
      </c>
      <c r="H85" s="15"/>
      <c r="I85" s="15"/>
    </row>
    <row r="86" spans="1:9" ht="15">
      <c r="A86" s="5" t="s">
        <v>183</v>
      </c>
      <c r="B86" s="5">
        <v>5</v>
      </c>
      <c r="C86" s="6" t="s">
        <v>192</v>
      </c>
      <c r="D86" s="7" t="s">
        <v>193</v>
      </c>
      <c r="E86" s="23">
        <v>822857</v>
      </c>
      <c r="F86" s="6">
        <f>ABS(E87-E86)+1</f>
        <v>1111</v>
      </c>
      <c r="G86" s="23">
        <v>855287</v>
      </c>
      <c r="H86" s="6">
        <f>ABS(G87-G86)+1</f>
        <v>1117</v>
      </c>
      <c r="I86" s="6" t="s">
        <v>12</v>
      </c>
    </row>
    <row r="87" spans="1:9" ht="15">
      <c r="A87" s="5" t="s">
        <v>183</v>
      </c>
      <c r="B87" s="5">
        <v>5</v>
      </c>
      <c r="C87" s="8" t="s">
        <v>194</v>
      </c>
      <c r="D87" s="9" t="s">
        <v>195</v>
      </c>
      <c r="E87" s="8">
        <v>823967</v>
      </c>
      <c r="F87" s="8"/>
      <c r="G87" s="18">
        <v>856403</v>
      </c>
      <c r="H87" s="8"/>
      <c r="I87" s="8"/>
    </row>
    <row r="88" spans="1:9" ht="15">
      <c r="A88" s="5" t="s">
        <v>183</v>
      </c>
      <c r="B88" s="5">
        <v>5</v>
      </c>
      <c r="C88" s="15" t="s">
        <v>196</v>
      </c>
      <c r="D88" s="25" t="s">
        <v>197</v>
      </c>
      <c r="E88" s="15">
        <v>1417863</v>
      </c>
      <c r="F88" s="6">
        <f>ABS(E89-E88)+1</f>
        <v>1182</v>
      </c>
      <c r="G88" s="15">
        <v>1445761</v>
      </c>
      <c r="H88" s="6">
        <f>ABS(G89-G88)+1</f>
        <v>1185</v>
      </c>
      <c r="I88" s="15" t="s">
        <v>12</v>
      </c>
    </row>
    <row r="89" spans="1:9" ht="15">
      <c r="A89" s="5" t="s">
        <v>198</v>
      </c>
      <c r="B89" s="5">
        <v>6</v>
      </c>
      <c r="C89" s="12" t="s">
        <v>199</v>
      </c>
      <c r="D89" s="26" t="s">
        <v>200</v>
      </c>
      <c r="E89" s="12">
        <v>1416682</v>
      </c>
      <c r="F89" s="12"/>
      <c r="G89" s="12">
        <v>1444577</v>
      </c>
      <c r="H89" s="12"/>
      <c r="I89" s="12"/>
    </row>
    <row r="90" spans="1:9" ht="15">
      <c r="A90" s="5" t="s">
        <v>198</v>
      </c>
      <c r="B90" s="5">
        <v>6</v>
      </c>
      <c r="C90" s="15" t="s">
        <v>201</v>
      </c>
      <c r="D90" s="25" t="s">
        <v>202</v>
      </c>
      <c r="E90" s="15">
        <v>1307533</v>
      </c>
      <c r="F90" s="15">
        <f>ABS(E91-E90)+1</f>
        <v>1457</v>
      </c>
      <c r="G90" s="15">
        <v>96744</v>
      </c>
      <c r="H90" s="15">
        <f>ABS(G91-G90)+1</f>
        <v>1455</v>
      </c>
      <c r="I90" s="15" t="s">
        <v>12</v>
      </c>
    </row>
    <row r="91" spans="1:9" ht="15">
      <c r="A91" s="5" t="s">
        <v>198</v>
      </c>
      <c r="B91" s="5">
        <v>6</v>
      </c>
      <c r="C91" s="8" t="s">
        <v>203</v>
      </c>
      <c r="D91" s="9" t="s">
        <v>204</v>
      </c>
      <c r="E91" s="8">
        <v>1308989</v>
      </c>
      <c r="F91" s="8"/>
      <c r="G91" s="15">
        <v>98198</v>
      </c>
      <c r="H91" s="8"/>
      <c r="I91" s="8"/>
    </row>
    <row r="92" spans="1:9" ht="15">
      <c r="A92" s="5" t="s">
        <v>198</v>
      </c>
      <c r="B92" s="5">
        <v>6</v>
      </c>
      <c r="C92" s="6" t="s">
        <v>205</v>
      </c>
      <c r="D92" s="25" t="s">
        <v>206</v>
      </c>
      <c r="E92" s="23">
        <v>726889</v>
      </c>
      <c r="F92" s="6">
        <f>ABS(E93-E92)+1</f>
        <v>1277</v>
      </c>
      <c r="G92" s="23">
        <v>701994</v>
      </c>
      <c r="H92" s="6">
        <f>ABS(G93-G92)+1</f>
        <v>1262</v>
      </c>
      <c r="I92" s="6" t="s">
        <v>38</v>
      </c>
    </row>
    <row r="93" spans="1:9" ht="15">
      <c r="A93" s="5" t="s">
        <v>198</v>
      </c>
      <c r="B93" s="5">
        <v>6</v>
      </c>
      <c r="C93" s="12" t="s">
        <v>207</v>
      </c>
      <c r="D93" s="13" t="s">
        <v>208</v>
      </c>
      <c r="E93" s="12">
        <v>728165</v>
      </c>
      <c r="F93" s="12"/>
      <c r="G93" s="21">
        <v>703255</v>
      </c>
      <c r="H93" s="12"/>
      <c r="I93" s="12"/>
    </row>
    <row r="94" spans="1:9" ht="15">
      <c r="A94" s="5" t="s">
        <v>198</v>
      </c>
      <c r="B94" s="5">
        <v>6</v>
      </c>
      <c r="C94" s="15" t="s">
        <v>209</v>
      </c>
      <c r="D94" s="24" t="s">
        <v>210</v>
      </c>
      <c r="E94" s="15">
        <v>49162</v>
      </c>
      <c r="F94" s="15">
        <f>ABS(E95-E94)+1</f>
        <v>1044</v>
      </c>
      <c r="G94" s="15">
        <v>1397215</v>
      </c>
      <c r="H94" s="15">
        <f>ABS(G95-G94)+1</f>
        <v>1058</v>
      </c>
      <c r="I94" s="15" t="s">
        <v>38</v>
      </c>
    </row>
    <row r="95" spans="1:9" ht="15">
      <c r="A95" s="5" t="s">
        <v>198</v>
      </c>
      <c r="B95" s="5">
        <v>6</v>
      </c>
      <c r="C95" s="15" t="s">
        <v>211</v>
      </c>
      <c r="D95" s="24" t="s">
        <v>212</v>
      </c>
      <c r="E95" s="15">
        <v>48119</v>
      </c>
      <c r="F95" s="15"/>
      <c r="G95" s="15">
        <v>1398272</v>
      </c>
      <c r="H95" s="15"/>
      <c r="I95" s="15"/>
    </row>
    <row r="96" spans="1:9" ht="15">
      <c r="A96" s="5" t="s">
        <v>213</v>
      </c>
      <c r="B96" s="5">
        <v>7</v>
      </c>
      <c r="C96" s="6" t="s">
        <v>214</v>
      </c>
      <c r="D96" s="7" t="s">
        <v>215</v>
      </c>
      <c r="E96" s="6">
        <v>1348500</v>
      </c>
      <c r="F96" s="6">
        <f>ABS(E97-E96)+1</f>
        <v>1245</v>
      </c>
      <c r="G96" s="6">
        <v>42764</v>
      </c>
      <c r="H96" s="6">
        <f>ABS(G97-G96)+1</f>
        <v>1232</v>
      </c>
      <c r="I96" s="6"/>
    </row>
    <row r="97" spans="1:9" ht="15">
      <c r="A97" s="5" t="s">
        <v>213</v>
      </c>
      <c r="B97" s="5">
        <v>7</v>
      </c>
      <c r="C97" s="8" t="s">
        <v>216</v>
      </c>
      <c r="D97" s="9" t="s">
        <v>217</v>
      </c>
      <c r="E97" s="8">
        <v>1349744</v>
      </c>
      <c r="F97" s="8"/>
      <c r="G97" s="8">
        <v>43995</v>
      </c>
      <c r="H97" s="8"/>
      <c r="I97" s="18" t="s">
        <v>12</v>
      </c>
    </row>
    <row r="98" spans="1:9" ht="15">
      <c r="A98" s="5" t="s">
        <v>213</v>
      </c>
      <c r="B98" s="5">
        <v>7</v>
      </c>
      <c r="C98" s="15" t="s">
        <v>218</v>
      </c>
      <c r="D98" s="24" t="s">
        <v>219</v>
      </c>
      <c r="E98" s="15">
        <v>1021799</v>
      </c>
      <c r="F98" s="6">
        <f>ABS(E99-E98)+1</f>
        <v>1237</v>
      </c>
      <c r="G98" s="15">
        <v>356266</v>
      </c>
      <c r="H98" s="6">
        <f>ABS(G99-G98)+1</f>
        <v>1246</v>
      </c>
      <c r="I98" s="20" t="s">
        <v>177</v>
      </c>
    </row>
    <row r="99" spans="1:9" ht="15">
      <c r="A99" s="5" t="s">
        <v>213</v>
      </c>
      <c r="B99" s="5">
        <v>7</v>
      </c>
      <c r="C99" s="15" t="s">
        <v>220</v>
      </c>
      <c r="D99" s="24" t="s">
        <v>221</v>
      </c>
      <c r="E99" s="15">
        <v>1023035</v>
      </c>
      <c r="F99" s="15"/>
      <c r="G99" s="15">
        <v>355021</v>
      </c>
      <c r="H99" s="15"/>
      <c r="I99" s="20"/>
    </row>
    <row r="100" spans="1:9" ht="15">
      <c r="A100" s="5" t="s">
        <v>213</v>
      </c>
      <c r="B100" s="5">
        <v>7</v>
      </c>
      <c r="C100" s="6" t="s">
        <v>222</v>
      </c>
      <c r="D100" s="7" t="s">
        <v>223</v>
      </c>
      <c r="E100" s="6">
        <v>444807</v>
      </c>
      <c r="F100" s="6">
        <f>ABS(E101-E100)+1</f>
        <v>1424</v>
      </c>
      <c r="G100" s="6">
        <v>916601</v>
      </c>
      <c r="H100" s="6">
        <f>ABS(G101-G100)+1</f>
        <v>1423</v>
      </c>
      <c r="I100" s="6" t="s">
        <v>38</v>
      </c>
    </row>
    <row r="101" spans="1:9" ht="15">
      <c r="A101" s="5" t="s">
        <v>213</v>
      </c>
      <c r="B101" s="5">
        <v>7</v>
      </c>
      <c r="C101" s="8" t="s">
        <v>224</v>
      </c>
      <c r="D101" s="9" t="s">
        <v>225</v>
      </c>
      <c r="E101" s="8">
        <v>446230</v>
      </c>
      <c r="F101" s="8"/>
      <c r="G101" s="8">
        <v>918023</v>
      </c>
      <c r="H101" s="8"/>
      <c r="I101" s="15"/>
    </row>
    <row r="102" spans="1:9" ht="15">
      <c r="A102" s="5" t="s">
        <v>213</v>
      </c>
      <c r="B102" s="5">
        <v>7</v>
      </c>
      <c r="C102" s="15" t="s">
        <v>226</v>
      </c>
      <c r="D102" s="7" t="s">
        <v>227</v>
      </c>
      <c r="E102" s="15">
        <v>59766</v>
      </c>
      <c r="F102" s="6">
        <f>ABS(E103-E102)+1</f>
        <v>1466</v>
      </c>
      <c r="G102" s="15">
        <v>1308769</v>
      </c>
      <c r="H102" s="6">
        <f>ABS(G103-G102)+1</f>
        <v>1514</v>
      </c>
      <c r="I102" s="15" t="s">
        <v>56</v>
      </c>
    </row>
    <row r="103" spans="1:9" ht="15">
      <c r="A103" s="5" t="s">
        <v>213</v>
      </c>
      <c r="B103" s="5">
        <v>7</v>
      </c>
      <c r="C103" s="15" t="s">
        <v>228</v>
      </c>
      <c r="D103" s="9" t="s">
        <v>229</v>
      </c>
      <c r="E103" s="15">
        <v>61231</v>
      </c>
      <c r="F103" s="15"/>
      <c r="G103" s="15">
        <v>1310282</v>
      </c>
      <c r="H103" s="15"/>
      <c r="I103" s="15"/>
    </row>
    <row r="104" spans="1:9" ht="15">
      <c r="A104" s="5" t="s">
        <v>230</v>
      </c>
      <c r="B104" s="5">
        <v>8</v>
      </c>
      <c r="C104" s="6" t="s">
        <v>231</v>
      </c>
      <c r="D104" s="7" t="s">
        <v>232</v>
      </c>
      <c r="E104" s="6">
        <v>12634</v>
      </c>
      <c r="F104" s="6">
        <f>ABS(E105-E104)+1</f>
        <v>1272</v>
      </c>
      <c r="G104" s="6">
        <v>1186643</v>
      </c>
      <c r="H104" s="6">
        <f>ABS(G105-G104)+1</f>
        <v>1274</v>
      </c>
      <c r="I104" s="6" t="s">
        <v>82</v>
      </c>
    </row>
    <row r="105" spans="1:9" ht="15">
      <c r="A105" s="5" t="s">
        <v>230</v>
      </c>
      <c r="B105" s="5">
        <v>8</v>
      </c>
      <c r="C105" s="8" t="s">
        <v>233</v>
      </c>
      <c r="D105" s="9" t="s">
        <v>234</v>
      </c>
      <c r="E105" s="8">
        <v>13905</v>
      </c>
      <c r="F105" s="8"/>
      <c r="G105" s="8">
        <v>1187916</v>
      </c>
      <c r="H105" s="8"/>
      <c r="I105" s="15"/>
    </row>
    <row r="106" spans="1:9" ht="15">
      <c r="A106" s="5" t="s">
        <v>230</v>
      </c>
      <c r="B106" s="5">
        <v>8</v>
      </c>
      <c r="C106" s="6" t="s">
        <v>235</v>
      </c>
      <c r="D106" s="7" t="s">
        <v>236</v>
      </c>
      <c r="E106" s="6">
        <v>818314</v>
      </c>
      <c r="F106" s="6">
        <f>ABS(E107-E106)+1</f>
        <v>1428</v>
      </c>
      <c r="G106" s="6">
        <v>349466</v>
      </c>
      <c r="H106" s="6">
        <f>ABS(G107-G106)+1</f>
        <v>1411</v>
      </c>
      <c r="I106" s="6" t="s">
        <v>43</v>
      </c>
    </row>
    <row r="107" spans="1:9" ht="15">
      <c r="A107" s="5" t="s">
        <v>230</v>
      </c>
      <c r="B107" s="5">
        <v>8</v>
      </c>
      <c r="C107" s="8" t="s">
        <v>237</v>
      </c>
      <c r="D107" s="9" t="s">
        <v>238</v>
      </c>
      <c r="E107" s="8">
        <v>819741</v>
      </c>
      <c r="F107" s="8"/>
      <c r="G107" s="8">
        <v>350876</v>
      </c>
      <c r="H107" s="8"/>
      <c r="I107" s="15"/>
    </row>
    <row r="108" spans="1:9" ht="15">
      <c r="A108" s="5" t="s">
        <v>239</v>
      </c>
      <c r="B108" s="5">
        <v>8</v>
      </c>
      <c r="C108" s="6" t="s">
        <v>240</v>
      </c>
      <c r="D108" s="30" t="s">
        <v>241</v>
      </c>
      <c r="E108" s="15">
        <v>968260</v>
      </c>
      <c r="F108" s="6">
        <f>ABS(E109-E108)+1</f>
        <v>1396</v>
      </c>
      <c r="G108" s="15">
        <v>150788</v>
      </c>
      <c r="H108" s="6">
        <f>ABS(G109-G108)+1</f>
        <v>1380</v>
      </c>
      <c r="I108" s="6" t="s">
        <v>12</v>
      </c>
    </row>
    <row r="109" spans="1:9" ht="15">
      <c r="A109" s="5" t="s">
        <v>239</v>
      </c>
      <c r="B109" s="5">
        <v>8</v>
      </c>
      <c r="C109" s="8" t="s">
        <v>242</v>
      </c>
      <c r="D109" s="13" t="s">
        <v>243</v>
      </c>
      <c r="E109" s="8">
        <v>969655</v>
      </c>
      <c r="F109" s="8"/>
      <c r="G109" s="15">
        <v>152167</v>
      </c>
      <c r="H109" s="8"/>
      <c r="I109" s="15"/>
    </row>
    <row r="110" spans="1:9" ht="15">
      <c r="A110" s="5" t="s">
        <v>244</v>
      </c>
      <c r="B110" s="5">
        <v>9</v>
      </c>
      <c r="C110" s="6" t="s">
        <v>245</v>
      </c>
      <c r="D110" s="7" t="s">
        <v>246</v>
      </c>
      <c r="E110" s="6">
        <v>1142613</v>
      </c>
      <c r="F110" s="6">
        <f>ABS(E111-E110)+1</f>
        <v>1214</v>
      </c>
      <c r="G110" s="6">
        <v>20265</v>
      </c>
      <c r="H110" s="6">
        <f>ABS(G111-G110)+1</f>
        <v>1200</v>
      </c>
      <c r="I110" s="6" t="s">
        <v>247</v>
      </c>
    </row>
    <row r="111" spans="1:9" ht="15">
      <c r="A111" s="5" t="s">
        <v>244</v>
      </c>
      <c r="B111" s="5">
        <v>9</v>
      </c>
      <c r="C111" s="8" t="s">
        <v>248</v>
      </c>
      <c r="D111" s="9" t="s">
        <v>249</v>
      </c>
      <c r="E111" s="8">
        <v>1143826</v>
      </c>
      <c r="F111" s="8"/>
      <c r="G111" s="8">
        <v>21464</v>
      </c>
      <c r="H111" s="8"/>
      <c r="I111" s="15"/>
    </row>
    <row r="112" spans="1:9" ht="15">
      <c r="A112" s="5" t="s">
        <v>244</v>
      </c>
      <c r="B112" s="5">
        <v>9</v>
      </c>
      <c r="C112" s="28" t="s">
        <v>250</v>
      </c>
      <c r="D112" s="30" t="s">
        <v>251</v>
      </c>
      <c r="E112" s="15">
        <v>790719</v>
      </c>
      <c r="F112" s="6">
        <f>ABS(E113-E112)+1</f>
        <v>1250</v>
      </c>
      <c r="G112" s="15">
        <v>402736</v>
      </c>
      <c r="H112" s="6">
        <f>ABS(G113-G112)+1</f>
        <v>1232</v>
      </c>
      <c r="I112" s="28" t="s">
        <v>69</v>
      </c>
    </row>
    <row r="113" spans="1:9" ht="15">
      <c r="A113" s="5" t="s">
        <v>244</v>
      </c>
      <c r="B113" s="5">
        <v>9</v>
      </c>
      <c r="C113" s="12" t="s">
        <v>252</v>
      </c>
      <c r="D113" s="13" t="s">
        <v>253</v>
      </c>
      <c r="E113" s="12">
        <v>789470</v>
      </c>
      <c r="F113" s="12"/>
      <c r="G113" s="12">
        <v>403967</v>
      </c>
      <c r="H113" s="12"/>
      <c r="I113" s="12"/>
    </row>
    <row r="114" spans="1:9" ht="15">
      <c r="A114" s="5" t="s">
        <v>244</v>
      </c>
      <c r="B114" s="5">
        <v>9</v>
      </c>
      <c r="C114" s="15" t="s">
        <v>254</v>
      </c>
      <c r="D114" s="24" t="s">
        <v>255</v>
      </c>
      <c r="E114" s="15">
        <v>30620</v>
      </c>
      <c r="F114" s="15">
        <f>ABS(E115-E114)+1</f>
        <v>1078</v>
      </c>
      <c r="G114" s="15">
        <v>1166708</v>
      </c>
      <c r="H114" s="15">
        <f>ABS(G115-G114)+1</f>
        <v>1084</v>
      </c>
      <c r="I114" s="15" t="s">
        <v>56</v>
      </c>
    </row>
    <row r="115" spans="1:9" ht="15">
      <c r="A115" s="5" t="s">
        <v>244</v>
      </c>
      <c r="B115" s="5">
        <v>9</v>
      </c>
      <c r="C115" s="8" t="s">
        <v>256</v>
      </c>
      <c r="D115" s="9" t="s">
        <v>257</v>
      </c>
      <c r="E115" s="8">
        <v>31697</v>
      </c>
      <c r="F115" s="8"/>
      <c r="G115" s="8">
        <v>1167791</v>
      </c>
      <c r="H115" s="8"/>
      <c r="I115" s="15"/>
    </row>
    <row r="116" spans="1:9" ht="15">
      <c r="A116" s="5" t="s">
        <v>258</v>
      </c>
      <c r="B116" s="5">
        <v>10</v>
      </c>
      <c r="C116" s="6" t="s">
        <v>259</v>
      </c>
      <c r="D116" s="7" t="s">
        <v>260</v>
      </c>
      <c r="E116" s="6">
        <v>1016363</v>
      </c>
      <c r="F116" s="6">
        <f>ABS(E117-E116)+1</f>
        <v>1153</v>
      </c>
      <c r="G116" s="6">
        <v>14214</v>
      </c>
      <c r="H116" s="6">
        <f>ABS(G117-G116)+1</f>
        <v>1135</v>
      </c>
      <c r="I116" s="6" t="s">
        <v>56</v>
      </c>
    </row>
    <row r="117" spans="1:9" ht="15">
      <c r="A117" s="5" t="s">
        <v>258</v>
      </c>
      <c r="B117" s="5">
        <v>10</v>
      </c>
      <c r="C117" s="15" t="s">
        <v>261</v>
      </c>
      <c r="D117" s="24" t="s">
        <v>262</v>
      </c>
      <c r="E117" s="15">
        <v>1017515</v>
      </c>
      <c r="F117" s="15"/>
      <c r="G117" s="15">
        <v>15348</v>
      </c>
      <c r="H117" s="15"/>
      <c r="I117" s="15"/>
    </row>
    <row r="118" spans="1:9" ht="15">
      <c r="A118" s="5" t="s">
        <v>258</v>
      </c>
      <c r="B118" s="5">
        <v>10</v>
      </c>
      <c r="C118" s="28" t="s">
        <v>263</v>
      </c>
      <c r="D118" s="30" t="s">
        <v>264</v>
      </c>
      <c r="E118" s="28">
        <v>532587</v>
      </c>
      <c r="F118" s="28">
        <f>ABS(E119-E118)+1</f>
        <v>1137</v>
      </c>
      <c r="G118" s="28">
        <v>496402</v>
      </c>
      <c r="H118" s="28">
        <f>ABS(G119-G118)+1</f>
        <v>1137</v>
      </c>
      <c r="I118" s="28" t="s">
        <v>82</v>
      </c>
    </row>
    <row r="119" spans="1:9" ht="15">
      <c r="A119" s="5" t="s">
        <v>258</v>
      </c>
      <c r="B119" s="5">
        <v>10</v>
      </c>
      <c r="C119" s="12" t="s">
        <v>265</v>
      </c>
      <c r="D119" s="13" t="s">
        <v>266</v>
      </c>
      <c r="E119" s="12">
        <v>531451</v>
      </c>
      <c r="F119" s="12"/>
      <c r="G119" s="12">
        <v>497538</v>
      </c>
      <c r="H119" s="12"/>
      <c r="I119" s="12"/>
    </row>
    <row r="120" spans="1:9" ht="15">
      <c r="A120" s="5" t="s">
        <v>258</v>
      </c>
      <c r="B120" s="5">
        <v>10</v>
      </c>
      <c r="C120" s="15" t="s">
        <v>267</v>
      </c>
      <c r="D120" s="24" t="s">
        <v>268</v>
      </c>
      <c r="E120" s="15">
        <v>175236</v>
      </c>
      <c r="F120" s="15">
        <f>ABS(E121-E120)+1</f>
        <v>1555</v>
      </c>
      <c r="G120" s="15">
        <v>904610</v>
      </c>
      <c r="H120" s="15">
        <f>ABS(G121-G120)+1</f>
        <v>1568</v>
      </c>
      <c r="I120" s="15" t="s">
        <v>56</v>
      </c>
    </row>
    <row r="121" spans="1:9" ht="15">
      <c r="A121" s="5" t="s">
        <v>258</v>
      </c>
      <c r="B121" s="5">
        <v>10</v>
      </c>
      <c r="C121" s="12" t="s">
        <v>269</v>
      </c>
      <c r="D121" s="13" t="s">
        <v>270</v>
      </c>
      <c r="E121" s="12">
        <v>176790</v>
      </c>
      <c r="F121" s="12"/>
      <c r="G121" s="12">
        <v>906177</v>
      </c>
      <c r="H121" s="12"/>
      <c r="I121" s="12"/>
    </row>
    <row r="122" spans="1:9" ht="15">
      <c r="A122" s="5" t="s">
        <v>271</v>
      </c>
      <c r="B122" s="5">
        <v>11</v>
      </c>
      <c r="C122" s="15" t="s">
        <v>272</v>
      </c>
      <c r="D122" s="24" t="s">
        <v>273</v>
      </c>
      <c r="E122" s="15">
        <v>1500435</v>
      </c>
      <c r="F122" s="15">
        <f>ABS(E123-E122)+1</f>
        <v>1108</v>
      </c>
      <c r="G122" s="15">
        <v>54380</v>
      </c>
      <c r="H122" s="15">
        <f>ABS(G123-G122)+1</f>
        <v>1111</v>
      </c>
      <c r="I122" s="15" t="s">
        <v>56</v>
      </c>
    </row>
    <row r="123" spans="1:9" ht="15">
      <c r="A123" s="5" t="s">
        <v>271</v>
      </c>
      <c r="B123" s="5">
        <v>11</v>
      </c>
      <c r="C123" s="12" t="s">
        <v>274</v>
      </c>
      <c r="D123" s="13" t="s">
        <v>275</v>
      </c>
      <c r="E123" s="12">
        <v>1501542</v>
      </c>
      <c r="F123" s="12"/>
      <c r="G123" s="12">
        <v>55490</v>
      </c>
      <c r="H123" s="12"/>
      <c r="I123" s="12"/>
    </row>
    <row r="124" spans="1:9" ht="15">
      <c r="A124" s="5" t="s">
        <v>271</v>
      </c>
      <c r="B124" s="5">
        <v>11</v>
      </c>
      <c r="C124" s="15" t="s">
        <v>276</v>
      </c>
      <c r="D124" s="24" t="s">
        <v>277</v>
      </c>
      <c r="E124" s="15">
        <v>1033365</v>
      </c>
      <c r="F124" s="15">
        <f>ABS(E125-E124)+1</f>
        <v>1175</v>
      </c>
      <c r="G124" s="15">
        <v>501568</v>
      </c>
      <c r="H124" s="15">
        <f>ABS(G125-G124)+1</f>
        <v>1173</v>
      </c>
      <c r="I124" s="15" t="s">
        <v>12</v>
      </c>
    </row>
    <row r="125" spans="1:9" ht="15">
      <c r="A125" s="5" t="s">
        <v>271</v>
      </c>
      <c r="B125" s="5">
        <v>11</v>
      </c>
      <c r="C125" s="12" t="s">
        <v>278</v>
      </c>
      <c r="D125" s="13" t="s">
        <v>279</v>
      </c>
      <c r="E125" s="12">
        <v>1034539</v>
      </c>
      <c r="F125" s="12"/>
      <c r="G125" s="12">
        <v>500396</v>
      </c>
      <c r="H125" s="12"/>
      <c r="I125" s="12"/>
    </row>
    <row r="126" spans="1:9" ht="15">
      <c r="A126" s="5" t="s">
        <v>271</v>
      </c>
      <c r="B126" s="5">
        <v>11</v>
      </c>
      <c r="C126" s="15" t="s">
        <v>280</v>
      </c>
      <c r="D126" s="24" t="s">
        <v>281</v>
      </c>
      <c r="E126" s="15">
        <v>1513810</v>
      </c>
      <c r="F126" s="15">
        <f>ABS(E127-E126)+1</f>
        <v>1131</v>
      </c>
      <c r="G126" s="15">
        <v>1002531</v>
      </c>
      <c r="H126" s="15">
        <f>ABS(G127-G126)+1</f>
        <v>1125</v>
      </c>
      <c r="I126" s="15" t="s">
        <v>56</v>
      </c>
    </row>
    <row r="127" spans="1:9" ht="15">
      <c r="A127" s="5" t="s">
        <v>271</v>
      </c>
      <c r="B127" s="5">
        <v>11</v>
      </c>
      <c r="C127" s="12" t="s">
        <v>282</v>
      </c>
      <c r="D127" s="13" t="s">
        <v>283</v>
      </c>
      <c r="E127" s="12">
        <v>1514940</v>
      </c>
      <c r="F127" s="12"/>
      <c r="G127" s="12">
        <v>1003655</v>
      </c>
      <c r="H127" s="12"/>
      <c r="I127" s="12"/>
    </row>
    <row r="128" spans="1:9" ht="15">
      <c r="A128" s="5" t="s">
        <v>284</v>
      </c>
      <c r="B128" s="5">
        <v>12</v>
      </c>
      <c r="C128" s="15" t="s">
        <v>285</v>
      </c>
      <c r="D128" s="24" t="s">
        <v>286</v>
      </c>
      <c r="E128" s="15">
        <v>787025</v>
      </c>
      <c r="F128" s="15">
        <f>ABS(E129-E128)+1</f>
        <v>1497</v>
      </c>
      <c r="G128" s="15">
        <v>95393</v>
      </c>
      <c r="H128" s="15">
        <f>ABS(G129-G128)+1</f>
        <v>1487</v>
      </c>
      <c r="I128" s="15" t="s">
        <v>12</v>
      </c>
    </row>
    <row r="129" spans="1:9" ht="15">
      <c r="A129" s="5" t="s">
        <v>284</v>
      </c>
      <c r="B129" s="5">
        <v>12</v>
      </c>
      <c r="C129" s="12" t="s">
        <v>287</v>
      </c>
      <c r="D129" s="13" t="s">
        <v>288</v>
      </c>
      <c r="E129" s="12">
        <v>785529</v>
      </c>
      <c r="F129" s="12"/>
      <c r="G129" s="12">
        <v>96879</v>
      </c>
      <c r="H129" s="12"/>
      <c r="I129" s="12"/>
    </row>
    <row r="130" spans="1:9" ht="15">
      <c r="A130" s="5" t="s">
        <v>284</v>
      </c>
      <c r="B130" s="5">
        <v>12</v>
      </c>
      <c r="C130" s="15" t="s">
        <v>289</v>
      </c>
      <c r="D130" s="24" t="s">
        <v>290</v>
      </c>
      <c r="E130" s="15">
        <v>595892</v>
      </c>
      <c r="F130" s="15">
        <f>ABS(E131-E130)+1</f>
        <v>1321</v>
      </c>
      <c r="G130" s="15">
        <v>289852</v>
      </c>
      <c r="H130" s="15">
        <f>ABS(G131-G130)+1</f>
        <v>1321</v>
      </c>
      <c r="I130" s="15" t="s">
        <v>38</v>
      </c>
    </row>
    <row r="131" spans="1:9" ht="15">
      <c r="A131" s="5" t="s">
        <v>284</v>
      </c>
      <c r="B131" s="5">
        <v>12</v>
      </c>
      <c r="C131" s="12" t="s">
        <v>291</v>
      </c>
      <c r="D131" s="13" t="s">
        <v>292</v>
      </c>
      <c r="E131" s="12">
        <v>597212</v>
      </c>
      <c r="F131" s="12"/>
      <c r="G131" s="12">
        <v>291172</v>
      </c>
      <c r="H131" s="12"/>
      <c r="I131" s="12"/>
    </row>
    <row r="132" spans="1:9" ht="15">
      <c r="A132" s="5" t="s">
        <v>284</v>
      </c>
      <c r="B132" s="5">
        <v>12</v>
      </c>
      <c r="C132" s="15" t="s">
        <v>293</v>
      </c>
      <c r="D132" s="24" t="s">
        <v>294</v>
      </c>
      <c r="E132" s="15">
        <v>288054</v>
      </c>
      <c r="F132" s="15">
        <f>ABS(E133-E132)+1</f>
        <v>1812</v>
      </c>
      <c r="G132" s="15">
        <v>604149</v>
      </c>
      <c r="H132" s="15">
        <f>ABS(G133-G132)+1</f>
        <v>1818</v>
      </c>
      <c r="I132" s="15" t="s">
        <v>69</v>
      </c>
    </row>
    <row r="133" spans="1:9" ht="15">
      <c r="A133" s="5" t="s">
        <v>284</v>
      </c>
      <c r="B133" s="5">
        <v>12</v>
      </c>
      <c r="C133" s="12" t="s">
        <v>295</v>
      </c>
      <c r="D133" s="13" t="s">
        <v>296</v>
      </c>
      <c r="E133" s="12">
        <v>286243</v>
      </c>
      <c r="F133" s="12"/>
      <c r="G133" s="12">
        <v>605966</v>
      </c>
      <c r="H133" s="12"/>
      <c r="I133" s="12"/>
    </row>
    <row r="134" spans="1:9" ht="15">
      <c r="A134" s="5" t="s">
        <v>284</v>
      </c>
      <c r="B134" s="5">
        <v>12</v>
      </c>
      <c r="C134" s="15" t="s">
        <v>297</v>
      </c>
      <c r="D134" s="19" t="s">
        <v>298</v>
      </c>
      <c r="E134" s="15">
        <v>18019</v>
      </c>
      <c r="F134" s="15">
        <f>ABS(E135-E134)+1</f>
        <v>868</v>
      </c>
      <c r="G134" s="15">
        <v>894746</v>
      </c>
      <c r="H134" s="15">
        <f>ABS(G135-G134)+1</f>
        <v>879</v>
      </c>
      <c r="I134" s="27" t="s">
        <v>17</v>
      </c>
    </row>
    <row r="135" spans="1:9" ht="15">
      <c r="A135" s="5" t="s">
        <v>284</v>
      </c>
      <c r="B135" s="5">
        <v>12</v>
      </c>
      <c r="C135" s="12" t="s">
        <v>299</v>
      </c>
      <c r="D135" s="22" t="s">
        <v>300</v>
      </c>
      <c r="E135" s="12">
        <v>18886</v>
      </c>
      <c r="F135" s="12"/>
      <c r="G135" s="12">
        <v>895624</v>
      </c>
      <c r="H135" s="12"/>
      <c r="I135" s="12"/>
    </row>
    <row r="136" spans="1:9" ht="15">
      <c r="A136" s="5" t="s">
        <v>301</v>
      </c>
      <c r="B136" s="5">
        <v>13</v>
      </c>
      <c r="C136" s="15" t="s">
        <v>302</v>
      </c>
      <c r="D136" s="24" t="s">
        <v>303</v>
      </c>
      <c r="E136" s="15">
        <v>65845</v>
      </c>
      <c r="F136" s="15">
        <f>ABS(E137-E136)+1</f>
        <v>1607</v>
      </c>
      <c r="G136" s="15">
        <v>39248</v>
      </c>
      <c r="H136" s="15">
        <f>ABS(G137-G136)+1</f>
        <v>1633</v>
      </c>
      <c r="I136" s="15" t="s">
        <v>121</v>
      </c>
    </row>
    <row r="137" spans="1:9" ht="15">
      <c r="A137" s="5" t="s">
        <v>301</v>
      </c>
      <c r="B137" s="5">
        <v>13</v>
      </c>
      <c r="C137" s="12" t="s">
        <v>304</v>
      </c>
      <c r="D137" s="13" t="s">
        <v>305</v>
      </c>
      <c r="E137" s="12">
        <v>67451</v>
      </c>
      <c r="F137" s="12"/>
      <c r="G137" s="12">
        <v>40880</v>
      </c>
      <c r="H137" s="12"/>
      <c r="I137" s="12"/>
    </row>
    <row r="138" spans="1:9" ht="15">
      <c r="A138" s="5" t="s">
        <v>301</v>
      </c>
      <c r="B138" s="5">
        <v>13</v>
      </c>
      <c r="C138" s="15" t="s">
        <v>306</v>
      </c>
      <c r="D138" s="24" t="s">
        <v>307</v>
      </c>
      <c r="E138" s="15">
        <v>183577</v>
      </c>
      <c r="F138" s="15">
        <f>ABS(E139-E138)+1</f>
        <v>1133</v>
      </c>
      <c r="G138" s="15">
        <v>195041</v>
      </c>
      <c r="H138" s="15">
        <f>ABS(G139-G138)+1</f>
        <v>1134</v>
      </c>
      <c r="I138" s="15" t="s">
        <v>82</v>
      </c>
    </row>
    <row r="139" spans="1:9" ht="15">
      <c r="A139" s="5" t="s">
        <v>301</v>
      </c>
      <c r="B139" s="5">
        <v>13</v>
      </c>
      <c r="C139" s="12" t="s">
        <v>308</v>
      </c>
      <c r="D139" s="13" t="s">
        <v>309</v>
      </c>
      <c r="E139" s="12">
        <v>184709</v>
      </c>
      <c r="F139" s="12"/>
      <c r="G139" s="12">
        <v>196174</v>
      </c>
      <c r="H139" s="12"/>
      <c r="I139" s="12"/>
    </row>
    <row r="140" spans="1:9" ht="15">
      <c r="A140" s="5" t="s">
        <v>301</v>
      </c>
      <c r="B140" s="5">
        <v>13</v>
      </c>
      <c r="C140" s="15" t="s">
        <v>310</v>
      </c>
      <c r="D140" s="25" t="s">
        <v>311</v>
      </c>
      <c r="E140" s="15">
        <v>757906</v>
      </c>
      <c r="F140" s="15">
        <f>ABS(E141-E140)+1</f>
        <v>1491</v>
      </c>
      <c r="G140" s="15">
        <v>776201</v>
      </c>
      <c r="H140" s="15">
        <f>ABS(G141-G140)+1</f>
        <v>1493</v>
      </c>
      <c r="I140" s="15" t="s">
        <v>312</v>
      </c>
    </row>
    <row r="141" spans="1:9" ht="15">
      <c r="A141" s="5" t="s">
        <v>301</v>
      </c>
      <c r="B141" s="5">
        <v>13</v>
      </c>
      <c r="C141" s="12" t="s">
        <v>313</v>
      </c>
      <c r="D141" s="26" t="s">
        <v>314</v>
      </c>
      <c r="E141" s="12">
        <v>759396</v>
      </c>
      <c r="F141" s="12"/>
      <c r="G141" s="12">
        <v>777693</v>
      </c>
      <c r="H141" s="12"/>
      <c r="I141" s="12"/>
    </row>
    <row r="142" spans="1:9" ht="15">
      <c r="A142" s="5" t="s">
        <v>315</v>
      </c>
      <c r="B142" s="5">
        <v>14</v>
      </c>
      <c r="C142" s="15" t="s">
        <v>316</v>
      </c>
      <c r="D142" s="25" t="s">
        <v>317</v>
      </c>
      <c r="E142" s="15">
        <v>40214</v>
      </c>
      <c r="F142" s="15">
        <f>ABS(E143-E142)+1</f>
        <v>1223</v>
      </c>
      <c r="G142" s="15">
        <v>18763</v>
      </c>
      <c r="H142" s="15">
        <f>ABS(G143-G142)+1</f>
        <v>1228</v>
      </c>
      <c r="I142" s="15" t="s">
        <v>247</v>
      </c>
    </row>
    <row r="143" spans="1:9" ht="15">
      <c r="A143" s="5" t="s">
        <v>315</v>
      </c>
      <c r="B143" s="5">
        <v>14</v>
      </c>
      <c r="C143" s="12" t="s">
        <v>318</v>
      </c>
      <c r="D143" s="26" t="s">
        <v>319</v>
      </c>
      <c r="E143" s="12">
        <v>41436</v>
      </c>
      <c r="F143" s="12"/>
      <c r="G143" s="12">
        <v>19990</v>
      </c>
      <c r="H143" s="12"/>
      <c r="I143" s="12"/>
    </row>
    <row r="144" spans="1:9" ht="15">
      <c r="A144" s="5" t="s">
        <v>315</v>
      </c>
      <c r="B144" s="5">
        <v>14</v>
      </c>
      <c r="C144" s="15" t="s">
        <v>320</v>
      </c>
      <c r="D144" s="25" t="s">
        <v>321</v>
      </c>
      <c r="E144" s="15">
        <v>415180</v>
      </c>
      <c r="F144" s="15">
        <f>ABS(E145-E144)+1</f>
        <v>1119</v>
      </c>
      <c r="G144" s="15">
        <v>405849</v>
      </c>
      <c r="H144" s="15">
        <f>ABS(G145-G144)+1</f>
        <v>1119</v>
      </c>
      <c r="I144" s="15" t="s">
        <v>177</v>
      </c>
    </row>
    <row r="145" spans="1:9" ht="15">
      <c r="A145" s="5" t="s">
        <v>315</v>
      </c>
      <c r="B145" s="5">
        <v>14</v>
      </c>
      <c r="C145" s="12" t="s">
        <v>322</v>
      </c>
      <c r="D145" s="26" t="s">
        <v>323</v>
      </c>
      <c r="E145" s="12">
        <v>416298</v>
      </c>
      <c r="F145" s="12"/>
      <c r="G145" s="12">
        <v>406967</v>
      </c>
      <c r="H145" s="12"/>
      <c r="I145" s="12"/>
    </row>
    <row r="146" spans="1:9" ht="15">
      <c r="A146" s="5" t="s">
        <v>315</v>
      </c>
      <c r="B146" s="5">
        <v>14</v>
      </c>
      <c r="C146" s="15" t="s">
        <v>324</v>
      </c>
      <c r="D146" s="25" t="s">
        <v>325</v>
      </c>
      <c r="E146" s="15">
        <v>632500</v>
      </c>
      <c r="F146" s="15">
        <f>ABS(E147-E146)+1</f>
        <v>1432</v>
      </c>
      <c r="G146" s="15">
        <v>644695</v>
      </c>
      <c r="H146" s="15">
        <f>ABS(G147-G146)+1</f>
        <v>1433</v>
      </c>
      <c r="I146" s="15" t="s">
        <v>12</v>
      </c>
    </row>
    <row r="147" spans="1:9" ht="15">
      <c r="A147" s="31" t="s">
        <v>315</v>
      </c>
      <c r="B147" s="31">
        <v>14</v>
      </c>
      <c r="C147" s="12" t="s">
        <v>326</v>
      </c>
      <c r="D147" s="26" t="s">
        <v>327</v>
      </c>
      <c r="E147" s="12">
        <v>633931</v>
      </c>
      <c r="F147" s="12"/>
      <c r="G147" s="12">
        <v>646127</v>
      </c>
      <c r="H147" s="12"/>
      <c r="I147" s="12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</dc:creator>
  <cp:lastModifiedBy>Jianping Xu</cp:lastModifiedBy>
  <cp:revision>0</cp:revision>
  <dcterms:created xsi:type="dcterms:W3CDTF">2015-10-13T17:50:37Z</dcterms:created>
  <dcterms:modified xsi:type="dcterms:W3CDTF">2016-03-23T19:55:48Z</dcterms:modified>
  <dc:language>en-CA</dc:language>
</cp:coreProperties>
</file>